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Table S1" sheetId="1" state="visible" r:id="rId2"/>
    <sheet name="Table S2" sheetId="2" state="visible" r:id="rId3"/>
    <sheet name="Table S3" sheetId="3" state="visible" r:id="rId4"/>
    <sheet name="Table S4" sheetId="4" state="visible" r:id="rId5"/>
  </sheets>
  <definedNames>
    <definedName function="false" hidden="false" localSheetId="1" name="OLE_LINK1" vbProcedure="false">'Table S2'!$A$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90" uniqueCount="491">
  <si>
    <t xml:space="preserve">Table S1. Copy number of three rRNA genes in nine fungal genome assemblies.</t>
  </si>
  <si>
    <t xml:space="preserve">Organism</t>
  </si>
  <si>
    <t xml:space="preserve">Total no. of 45S rDNA repeats</t>
  </si>
  <si>
    <t xml:space="preserve">No. of intact 45S rDNA repeats</t>
  </si>
  <si>
    <t xml:space="preserve">rRNA gene</t>
  </si>
  <si>
    <t xml:space="preserve">No. of intact functional genes</t>
  </si>
  <si>
    <t xml:space="preserve">No. of intact pseudogenes</t>
  </si>
  <si>
    <r>
      <rPr>
        <i val="true"/>
        <sz val="12"/>
        <rFont val="Times New Roman"/>
        <family val="1"/>
      </rPr>
      <t xml:space="preserve">Cordyceps militaris</t>
    </r>
    <r>
      <rPr>
        <sz val="12"/>
        <rFont val="Times New Roman"/>
        <family val="1"/>
      </rPr>
      <t xml:space="preserve"> CM01</t>
    </r>
  </si>
  <si>
    <t xml:space="preserve">18S</t>
  </si>
  <si>
    <t xml:space="preserve">5.8S</t>
  </si>
  <si>
    <t xml:space="preserve">28S</t>
  </si>
  <si>
    <r>
      <rPr>
        <i val="true"/>
        <sz val="12"/>
        <rFont val="Times New Roman"/>
        <family val="1"/>
      </rPr>
      <t xml:space="preserve">Epichloë amarillans</t>
    </r>
    <r>
      <rPr>
        <sz val="12"/>
        <rFont val="Times New Roman"/>
        <family val="1"/>
      </rPr>
      <t xml:space="preserve"> E57</t>
    </r>
  </si>
  <si>
    <r>
      <rPr>
        <i val="true"/>
        <sz val="12"/>
        <rFont val="Times New Roman"/>
        <family val="1"/>
      </rPr>
      <t xml:space="preserve">Epichloë brachyelytri</t>
    </r>
    <r>
      <rPr>
        <sz val="12"/>
        <rFont val="Times New Roman"/>
        <family val="1"/>
      </rPr>
      <t xml:space="preserve"> E4804</t>
    </r>
  </si>
  <si>
    <r>
      <rPr>
        <i val="true"/>
        <sz val="12"/>
        <rFont val="Times New Roman"/>
        <family val="1"/>
      </rPr>
      <t xml:space="preserve">Epichloë typhina</t>
    </r>
    <r>
      <rPr>
        <sz val="12"/>
        <rFont val="Times New Roman"/>
        <family val="1"/>
      </rPr>
      <t xml:space="preserve"> E8</t>
    </r>
  </si>
  <si>
    <r>
      <rPr>
        <i val="true"/>
        <sz val="12"/>
        <rFont val="Times New Roman"/>
        <family val="1"/>
      </rPr>
      <t xml:space="preserve">Epichloë typhina</t>
    </r>
    <r>
      <rPr>
        <sz val="12"/>
        <rFont val="Times New Roman"/>
        <family val="1"/>
      </rPr>
      <t xml:space="preserve"> E5819</t>
    </r>
  </si>
  <si>
    <r>
      <rPr>
        <i val="true"/>
        <sz val="12"/>
        <rFont val="Times New Roman"/>
        <family val="1"/>
      </rPr>
      <t xml:space="preserve">Colletotrichum graminicola</t>
    </r>
    <r>
      <rPr>
        <sz val="12"/>
        <rFont val="Times New Roman"/>
        <family val="1"/>
      </rPr>
      <t xml:space="preserve"> M1.001</t>
    </r>
  </si>
  <si>
    <r>
      <rPr>
        <i val="true"/>
        <sz val="12"/>
        <rFont val="Times New Roman"/>
        <family val="1"/>
      </rPr>
      <t xml:space="preserve">Leptosphaeria maculans</t>
    </r>
    <r>
      <rPr>
        <sz val="12"/>
        <rFont val="Times New Roman"/>
        <family val="1"/>
      </rPr>
      <t xml:space="preserve"> JN3</t>
    </r>
  </si>
  <si>
    <r>
      <rPr>
        <i val="true"/>
        <sz val="12"/>
        <rFont val="Times New Roman"/>
        <family val="1"/>
      </rPr>
      <t xml:space="preserve">Neurospora crassa</t>
    </r>
    <r>
      <rPr>
        <sz val="12"/>
        <rFont val="Times New Roman"/>
        <family val="1"/>
      </rPr>
      <t xml:space="preserve"> OR74A (Accession: PRJNA13841)</t>
    </r>
  </si>
  <si>
    <r>
      <rPr>
        <i val="true"/>
        <sz val="12"/>
        <rFont val="Times New Roman"/>
        <family val="1"/>
      </rPr>
      <t xml:space="preserve">Neurospora crassa</t>
    </r>
    <r>
      <rPr>
        <sz val="12"/>
        <rFont val="Times New Roman"/>
        <family val="1"/>
      </rPr>
      <t xml:space="preserve"> OR74A (Accession: PRJNA132)</t>
    </r>
  </si>
  <si>
    <t xml:space="preserve">Table S2. GC contents of 18S, 5.8S and 28S rDNA in the seven filamentous fungal species.</t>
  </si>
  <si>
    <t xml:space="preserve">Species</t>
  </si>
  <si>
    <t xml:space="preserve">Sequences</t>
  </si>
  <si>
    <t xml:space="preserve">Start and end position  </t>
  </si>
  <si>
    <r>
      <rPr>
        <b val="true"/>
        <sz val="12"/>
        <rFont val="Times New Roman"/>
        <family val="1"/>
      </rPr>
      <t xml:space="preserve">GC content (%)</t>
    </r>
    <r>
      <rPr>
        <b val="true"/>
        <vertAlign val="superscript"/>
        <sz val="12"/>
        <rFont val="Times New Roman"/>
        <family val="1"/>
      </rPr>
      <t xml:space="preserve">a, b</t>
    </r>
  </si>
  <si>
    <r>
      <rPr>
        <i val="true"/>
        <sz val="12"/>
        <rFont val="Times New Roman"/>
        <family val="1"/>
      </rPr>
      <t xml:space="preserve">Cordyceps militaris </t>
    </r>
    <r>
      <rPr>
        <sz val="12"/>
        <rFont val="Times New Roman"/>
        <family val="1"/>
      </rPr>
      <t xml:space="preserve">CM01</t>
    </r>
  </si>
  <si>
    <t xml:space="preserve">AB255603</t>
  </si>
  <si>
    <t xml:space="preserve">―</t>
  </si>
  <si>
    <t xml:space="preserve">Scaffold CCM S00004-1</t>
  </si>
  <si>
    <t xml:space="preserve">2843111, 2852232 </t>
  </si>
  <si>
    <t xml:space="preserve">Scaffold CCM S00004-2</t>
  </si>
  <si>
    <t xml:space="preserve">2852233, 2860367</t>
  </si>
  <si>
    <r>
      <rPr>
        <i val="true"/>
        <sz val="12"/>
        <rFont val="Times New Roman"/>
        <family val="1"/>
      </rPr>
      <t xml:space="preserve">Epichloë amarillans </t>
    </r>
    <r>
      <rPr>
        <sz val="12"/>
        <rFont val="Times New Roman"/>
        <family val="1"/>
      </rPr>
      <t xml:space="preserve">E57</t>
    </r>
  </si>
  <si>
    <t xml:space="preserve">Contig 00449-1</t>
  </si>
  <si>
    <t xml:space="preserve">18458, 25253</t>
  </si>
  <si>
    <t xml:space="preserve">Contig 00449-2</t>
  </si>
  <si>
    <t xml:space="preserve">1140, 7935</t>
  </si>
  <si>
    <t xml:space="preserve">Contig 00653</t>
  </si>
  <si>
    <r>
      <rPr>
        <sz val="12"/>
        <rFont val="Times New Roman"/>
        <family val="1"/>
      </rPr>
      <t xml:space="preserve">1184, 1979</t>
    </r>
    <r>
      <rPr>
        <vertAlign val="superscript"/>
        <sz val="12"/>
        <rFont val="Times New Roman"/>
        <family val="1"/>
      </rPr>
      <t xml:space="preserve">RC</t>
    </r>
  </si>
  <si>
    <t xml:space="preserve">Contig 00943</t>
  </si>
  <si>
    <r>
      <rPr>
        <sz val="12"/>
        <rFont val="Times New Roman"/>
        <family val="1"/>
      </rPr>
      <t xml:space="preserve">1443, 8238</t>
    </r>
    <r>
      <rPr>
        <vertAlign val="superscript"/>
        <sz val="12"/>
        <rFont val="Times New Roman"/>
        <family val="1"/>
      </rPr>
      <t xml:space="preserve">RC</t>
    </r>
  </si>
  <si>
    <t xml:space="preserve">Contig 00960</t>
  </si>
  <si>
    <r>
      <rPr>
        <sz val="12"/>
        <rFont val="Times New Roman"/>
        <family val="1"/>
      </rPr>
      <t xml:space="preserve">1169, 7964</t>
    </r>
    <r>
      <rPr>
        <vertAlign val="superscript"/>
        <sz val="12"/>
        <rFont val="Times New Roman"/>
        <family val="1"/>
      </rPr>
      <t xml:space="preserve">RC</t>
    </r>
  </si>
  <si>
    <t xml:space="preserve">Contig 00976</t>
  </si>
  <si>
    <r>
      <rPr>
        <sz val="12"/>
        <rFont val="Times New Roman"/>
        <family val="1"/>
      </rPr>
      <t xml:space="preserve">345, 5257</t>
    </r>
    <r>
      <rPr>
        <vertAlign val="superscript"/>
        <sz val="12"/>
        <rFont val="Times New Roman"/>
        <family val="1"/>
      </rPr>
      <t xml:space="preserve">RC </t>
    </r>
  </si>
  <si>
    <r>
      <rPr>
        <sz val="12"/>
        <rFont val="Times New Roman"/>
        <family val="1"/>
      </rPr>
      <t xml:space="preserve">Contig EA</t>
    </r>
    <r>
      <rPr>
        <vertAlign val="superscript"/>
        <sz val="12"/>
        <rFont val="Times New Roman"/>
        <family val="1"/>
      </rPr>
      <t xml:space="preserve">d </t>
    </r>
  </si>
  <si>
    <t xml:space="preserve">whole lenth</t>
  </si>
  <si>
    <t xml:space="preserve">Contig 00035</t>
  </si>
  <si>
    <t xml:space="preserve">46985, 48689</t>
  </si>
  <si>
    <t xml:space="preserve">Contig 00043</t>
  </si>
  <si>
    <r>
      <rPr>
        <sz val="12"/>
        <rFont val="Times New Roman"/>
        <family val="1"/>
      </rPr>
      <t xml:space="preserve">13991, 20019</t>
    </r>
    <r>
      <rPr>
        <vertAlign val="superscript"/>
        <sz val="12"/>
        <rFont val="Times New Roman"/>
        <family val="1"/>
      </rPr>
      <t xml:space="preserve">RC</t>
    </r>
  </si>
  <si>
    <t xml:space="preserve">Contig 00227</t>
  </si>
  <si>
    <t xml:space="preserve">20833, 26860</t>
  </si>
  <si>
    <t xml:space="preserve">Contig 00228</t>
  </si>
  <si>
    <t xml:space="preserve">8415, 11402</t>
  </si>
  <si>
    <t xml:space="preserve">Contig 00319</t>
  </si>
  <si>
    <r>
      <rPr>
        <sz val="12"/>
        <rFont val="Times New Roman"/>
        <family val="1"/>
      </rPr>
      <t xml:space="preserve">2950, 8976</t>
    </r>
    <r>
      <rPr>
        <vertAlign val="superscript"/>
        <sz val="12"/>
        <rFont val="Times New Roman"/>
        <family val="1"/>
      </rPr>
      <t xml:space="preserve">RC</t>
    </r>
  </si>
  <si>
    <t xml:space="preserve">Contig 00366</t>
  </si>
  <si>
    <r>
      <rPr>
        <sz val="12"/>
        <rFont val="Times New Roman"/>
        <family val="1"/>
      </rPr>
      <t xml:space="preserve">1603, 14591</t>
    </r>
    <r>
      <rPr>
        <vertAlign val="superscript"/>
        <sz val="12"/>
        <rFont val="Times New Roman"/>
        <family val="1"/>
      </rPr>
      <t xml:space="preserve">RC</t>
    </r>
  </si>
  <si>
    <t xml:space="preserve">Contig 00405</t>
  </si>
  <si>
    <t xml:space="preserve">7503, 13529</t>
  </si>
  <si>
    <t xml:space="preserve">Contig 00624</t>
  </si>
  <si>
    <r>
      <rPr>
        <sz val="12"/>
        <rFont val="Times New Roman"/>
        <family val="1"/>
      </rPr>
      <t xml:space="preserve">7346, 13374</t>
    </r>
    <r>
      <rPr>
        <vertAlign val="superscript"/>
        <sz val="12"/>
        <rFont val="Times New Roman"/>
        <family val="1"/>
      </rPr>
      <t xml:space="preserve">RC</t>
    </r>
  </si>
  <si>
    <r>
      <rPr>
        <sz val="12"/>
        <rFont val="Times New Roman"/>
        <family val="1"/>
      </rPr>
      <t xml:space="preserve">Contig EB</t>
    </r>
    <r>
      <rPr>
        <vertAlign val="superscript"/>
        <sz val="12"/>
        <rFont val="Times New Roman"/>
        <family val="1"/>
      </rPr>
      <t xml:space="preserve">d</t>
    </r>
  </si>
  <si>
    <t xml:space="preserve">Epichloë typhina</t>
  </si>
  <si>
    <t xml:space="preserve">Contig E8-00515</t>
  </si>
  <si>
    <t xml:space="preserve">23480, 25544</t>
  </si>
  <si>
    <r>
      <rPr>
        <sz val="12"/>
        <rFont val="Times New Roman"/>
        <family val="1"/>
      </rPr>
      <t xml:space="preserve">Contig E8-ET</t>
    </r>
    <r>
      <rPr>
        <vertAlign val="superscript"/>
        <sz val="12"/>
        <rFont val="Times New Roman"/>
        <family val="1"/>
      </rPr>
      <t xml:space="preserve">d</t>
    </r>
    <r>
      <rPr>
        <sz val="12"/>
        <rFont val="Times New Roman"/>
        <family val="1"/>
      </rPr>
      <t xml:space="preserve"> </t>
    </r>
  </si>
  <si>
    <t xml:space="preserve">Contig E5819-00151-1</t>
  </si>
  <si>
    <t xml:space="preserve">12887, 17602</t>
  </si>
  <si>
    <t xml:space="preserve">Contig E5819-00151-2</t>
  </si>
  <si>
    <t xml:space="preserve">43242, 48902</t>
  </si>
  <si>
    <t xml:space="preserve">Contig E5819-00283</t>
  </si>
  <si>
    <r>
      <rPr>
        <sz val="12"/>
        <rFont val="Times New Roman"/>
        <family val="1"/>
      </rPr>
      <t xml:space="preserve">1206, 6911</t>
    </r>
    <r>
      <rPr>
        <vertAlign val="superscript"/>
        <sz val="12"/>
        <rFont val="Times New Roman"/>
        <family val="1"/>
      </rPr>
      <t xml:space="preserve">RC</t>
    </r>
  </si>
  <si>
    <t xml:space="preserve">Contig E5819-00535-1</t>
  </si>
  <si>
    <r>
      <rPr>
        <sz val="12"/>
        <rFont val="Times New Roman"/>
        <family val="1"/>
      </rPr>
      <t xml:space="preserve">11124, 16828</t>
    </r>
    <r>
      <rPr>
        <vertAlign val="superscript"/>
        <sz val="12"/>
        <rFont val="Times New Roman"/>
        <family val="1"/>
      </rPr>
      <t xml:space="preserve">RC</t>
    </r>
  </si>
  <si>
    <t xml:space="preserve">Contig E5819-00911</t>
  </si>
  <si>
    <r>
      <rPr>
        <sz val="12"/>
        <rFont val="Times New Roman"/>
        <family val="1"/>
      </rPr>
      <t xml:space="preserve">1409, 7114</t>
    </r>
    <r>
      <rPr>
        <vertAlign val="superscript"/>
        <sz val="12"/>
        <rFont val="Times New Roman"/>
        <family val="1"/>
      </rPr>
      <t xml:space="preserve">RC</t>
    </r>
  </si>
  <si>
    <t xml:space="preserve">Contig E5819-00966</t>
  </si>
  <si>
    <t xml:space="preserve">1205, 7181</t>
  </si>
  <si>
    <t xml:space="preserve">Contig E5819-00995</t>
  </si>
  <si>
    <t xml:space="preserve">1184, 6889</t>
  </si>
  <si>
    <r>
      <rPr>
        <sz val="12"/>
        <rFont val="Times New Roman"/>
        <family val="1"/>
      </rPr>
      <t xml:space="preserve">Contig E5819-ET</t>
    </r>
    <r>
      <rPr>
        <vertAlign val="superscript"/>
        <sz val="12"/>
        <rFont val="Times New Roman"/>
        <family val="1"/>
      </rPr>
      <t xml:space="preserve">d</t>
    </r>
    <r>
      <rPr>
        <sz val="12"/>
        <rFont val="Times New Roman"/>
        <family val="1"/>
      </rPr>
      <t xml:space="preserve"> </t>
    </r>
  </si>
  <si>
    <r>
      <rPr>
        <i val="true"/>
        <sz val="12"/>
        <rFont val="Times New Roman"/>
        <family val="1"/>
      </rPr>
      <t xml:space="preserve">Colletotrichum graminicola </t>
    </r>
    <r>
      <rPr>
        <sz val="12"/>
        <rFont val="Times New Roman"/>
        <family val="1"/>
      </rPr>
      <t xml:space="preserve">M1.001</t>
    </r>
  </si>
  <si>
    <t xml:space="preserve">Supercontig 1.112-2</t>
  </si>
  <si>
    <t xml:space="preserve">4367, 9981 </t>
  </si>
  <si>
    <t xml:space="preserve">Supercontig 1.112-3</t>
  </si>
  <si>
    <t xml:space="preserve">12336, 17950</t>
  </si>
  <si>
    <t xml:space="preserve">Supercontig 1.112-4</t>
  </si>
  <si>
    <t xml:space="preserve">20512, 22740</t>
  </si>
  <si>
    <t xml:space="preserve">Supercontig 1.112-5</t>
  </si>
  <si>
    <t xml:space="preserve">48826, 54366</t>
  </si>
  <si>
    <t xml:space="preserve">Supercontig 1.112-6</t>
  </si>
  <si>
    <t xml:space="preserve">56906, 74086</t>
  </si>
  <si>
    <t xml:space="preserve">Supercontig 1.112-7</t>
  </si>
  <si>
    <t xml:space="preserve">120270, 121651</t>
  </si>
  <si>
    <t xml:space="preserve">Supercontig 1.248</t>
  </si>
  <si>
    <t xml:space="preserve">6085, 11699</t>
  </si>
  <si>
    <t xml:space="preserve">Supercontig 1.520</t>
  </si>
  <si>
    <t xml:space="preserve">1, 1585</t>
  </si>
  <si>
    <t xml:space="preserve">Supercontig 1.560</t>
  </si>
  <si>
    <r>
      <rPr>
        <i val="true"/>
        <sz val="12"/>
        <rFont val="Times New Roman"/>
        <family val="1"/>
      </rPr>
      <t xml:space="preserve">Leptosphaeria maculans </t>
    </r>
    <r>
      <rPr>
        <sz val="12"/>
        <rFont val="Times New Roman"/>
        <family val="1"/>
      </rPr>
      <t xml:space="preserve">JN3</t>
    </r>
  </si>
  <si>
    <t xml:space="preserve">Supercontig 2-1</t>
  </si>
  <si>
    <t xml:space="preserve">1301, 6898</t>
  </si>
  <si>
    <t xml:space="preserve">Supercontig 2-2</t>
  </si>
  <si>
    <t xml:space="preserve">8654, 14269</t>
  </si>
  <si>
    <t xml:space="preserve">Supercontig 2-3</t>
  </si>
  <si>
    <t xml:space="preserve">17678, 20800</t>
  </si>
  <si>
    <t xml:space="preserve">Supercontig 2-4</t>
  </si>
  <si>
    <t xml:space="preserve">41728, 46356</t>
  </si>
  <si>
    <t xml:space="preserve">Supercontig 2-5</t>
  </si>
  <si>
    <t xml:space="preserve">48099, 53714</t>
  </si>
  <si>
    <t xml:space="preserve">Supercontig 2-6</t>
  </si>
  <si>
    <t xml:space="preserve">57986, 63602</t>
  </si>
  <si>
    <t xml:space="preserve">Supercontig 2-7</t>
  </si>
  <si>
    <t xml:space="preserve">65702, 83163</t>
  </si>
  <si>
    <t xml:space="preserve">Supercontig 2-8</t>
  </si>
  <si>
    <t xml:space="preserve">86039, 98277</t>
  </si>
  <si>
    <t xml:space="preserve">Supercontig 2-9</t>
  </si>
  <si>
    <t xml:space="preserve">112366, 115655</t>
  </si>
  <si>
    <t xml:space="preserve">Supercontig 19-1</t>
  </si>
  <si>
    <r>
      <rPr>
        <sz val="12"/>
        <rFont val="Times New Roman"/>
        <family val="1"/>
      </rPr>
      <t xml:space="preserve">2908, 6944</t>
    </r>
    <r>
      <rPr>
        <vertAlign val="superscript"/>
        <sz val="12"/>
        <rFont val="Times New Roman"/>
        <family val="1"/>
      </rPr>
      <t xml:space="preserve">RC</t>
    </r>
  </si>
  <si>
    <t xml:space="preserve">Supercontig 19-2</t>
  </si>
  <si>
    <r>
      <rPr>
        <sz val="12"/>
        <rFont val="Times New Roman"/>
        <family val="1"/>
      </rPr>
      <t xml:space="preserve">12032, 24123</t>
    </r>
    <r>
      <rPr>
        <vertAlign val="superscript"/>
        <sz val="12"/>
        <rFont val="Times New Roman"/>
        <family val="1"/>
      </rPr>
      <t xml:space="preserve">RC</t>
    </r>
  </si>
  <si>
    <t xml:space="preserve">Supercontig 19-3</t>
  </si>
  <si>
    <r>
      <rPr>
        <sz val="12"/>
        <rFont val="Times New Roman"/>
        <family val="1"/>
      </rPr>
      <t xml:space="preserve">26745, 38835</t>
    </r>
    <r>
      <rPr>
        <vertAlign val="superscript"/>
        <sz val="12"/>
        <rFont val="Times New Roman"/>
        <family val="1"/>
      </rPr>
      <t xml:space="preserve">RC</t>
    </r>
  </si>
  <si>
    <t xml:space="preserve">Supercontig 19-4</t>
  </si>
  <si>
    <r>
      <rPr>
        <sz val="12"/>
        <rFont val="Times New Roman"/>
        <family val="1"/>
      </rPr>
      <t xml:space="preserve">41055, 43474</t>
    </r>
    <r>
      <rPr>
        <vertAlign val="superscript"/>
        <sz val="12"/>
        <rFont val="Times New Roman"/>
        <family val="1"/>
      </rPr>
      <t xml:space="preserve">RC</t>
    </r>
  </si>
  <si>
    <t xml:space="preserve">Supercontig 19-6</t>
  </si>
  <si>
    <r>
      <rPr>
        <sz val="12"/>
        <rFont val="Times New Roman"/>
        <family val="1"/>
      </rPr>
      <t xml:space="preserve">63118, 67744</t>
    </r>
    <r>
      <rPr>
        <vertAlign val="superscript"/>
        <sz val="12"/>
        <rFont val="Times New Roman"/>
        <family val="1"/>
      </rPr>
      <t xml:space="preserve">RC</t>
    </r>
  </si>
  <si>
    <t xml:space="preserve">Supercontig 19-7</t>
  </si>
  <si>
    <r>
      <rPr>
        <sz val="12"/>
        <rFont val="Times New Roman"/>
        <family val="1"/>
      </rPr>
      <t xml:space="preserve">70708, 76336</t>
    </r>
    <r>
      <rPr>
        <vertAlign val="superscript"/>
        <sz val="12"/>
        <rFont val="Times New Roman"/>
        <family val="1"/>
      </rPr>
      <t xml:space="preserve">RC</t>
    </r>
  </si>
  <si>
    <r>
      <rPr>
        <sz val="12"/>
        <rFont val="Times New Roman"/>
        <family val="1"/>
      </rPr>
      <t xml:space="preserve">Supercontig 19-8</t>
    </r>
    <r>
      <rPr>
        <vertAlign val="superscript"/>
        <sz val="12"/>
        <rFont val="Times New Roman"/>
        <family val="1"/>
      </rPr>
      <t xml:space="preserve">c</t>
    </r>
  </si>
  <si>
    <r>
      <rPr>
        <sz val="12"/>
        <rFont val="Times New Roman"/>
        <family val="1"/>
      </rPr>
      <t xml:space="preserve">79509, 85125</t>
    </r>
    <r>
      <rPr>
        <vertAlign val="superscript"/>
        <sz val="12"/>
        <rFont val="Times New Roman"/>
        <family val="1"/>
      </rPr>
      <t xml:space="preserve">RC</t>
    </r>
  </si>
  <si>
    <t xml:space="preserve">Supercontig 19-9</t>
  </si>
  <si>
    <r>
      <rPr>
        <sz val="12"/>
        <rFont val="Times New Roman"/>
        <family val="1"/>
      </rPr>
      <t xml:space="preserve">89044, 94662</t>
    </r>
    <r>
      <rPr>
        <vertAlign val="superscript"/>
        <sz val="12"/>
        <rFont val="Times New Roman"/>
        <family val="1"/>
      </rPr>
      <t xml:space="preserve">RC</t>
    </r>
  </si>
  <si>
    <t xml:space="preserve">Supercontig 19-10</t>
  </si>
  <si>
    <r>
      <rPr>
        <sz val="12"/>
        <rFont val="Times New Roman"/>
        <family val="1"/>
      </rPr>
      <t xml:space="preserve">98248, 103863</t>
    </r>
    <r>
      <rPr>
        <vertAlign val="superscript"/>
        <sz val="12"/>
        <rFont val="Times New Roman"/>
        <family val="1"/>
      </rPr>
      <t xml:space="preserve">RC</t>
    </r>
  </si>
  <si>
    <t xml:space="preserve">Supercontig 19-11</t>
  </si>
  <si>
    <r>
      <rPr>
        <sz val="12"/>
        <rFont val="Times New Roman"/>
        <family val="1"/>
      </rPr>
      <t xml:space="preserve">106364, 111983</t>
    </r>
    <r>
      <rPr>
        <vertAlign val="superscript"/>
        <sz val="12"/>
        <rFont val="Times New Roman"/>
        <family val="1"/>
      </rPr>
      <t xml:space="preserve">RC</t>
    </r>
  </si>
  <si>
    <t xml:space="preserve">Supercontig 19-12</t>
  </si>
  <si>
    <r>
      <rPr>
        <sz val="12"/>
        <rFont val="Times New Roman"/>
        <family val="1"/>
      </rPr>
      <t xml:space="preserve">114783, 120398</t>
    </r>
    <r>
      <rPr>
        <vertAlign val="superscript"/>
        <sz val="12"/>
        <rFont val="Times New Roman"/>
        <family val="1"/>
      </rPr>
      <t xml:space="preserve">RC</t>
    </r>
  </si>
  <si>
    <t xml:space="preserve">Supercontig 19-13</t>
  </si>
  <si>
    <r>
      <rPr>
        <sz val="12"/>
        <rFont val="Times New Roman"/>
        <family val="1"/>
      </rPr>
      <t xml:space="preserve">123301, 128916</t>
    </r>
    <r>
      <rPr>
        <vertAlign val="superscript"/>
        <sz val="12"/>
        <rFont val="Times New Roman"/>
        <family val="1"/>
      </rPr>
      <t xml:space="preserve">RC</t>
    </r>
  </si>
  <si>
    <t xml:space="preserve">Supercontig 19-14</t>
  </si>
  <si>
    <r>
      <rPr>
        <sz val="12"/>
        <rFont val="Times New Roman"/>
        <family val="1"/>
      </rPr>
      <t xml:space="preserve">138569, 150658</t>
    </r>
    <r>
      <rPr>
        <vertAlign val="superscript"/>
        <sz val="12"/>
        <rFont val="Times New Roman"/>
        <family val="1"/>
      </rPr>
      <t xml:space="preserve">RC</t>
    </r>
  </si>
  <si>
    <t xml:space="preserve">Supercontig 19-15</t>
  </si>
  <si>
    <r>
      <rPr>
        <sz val="12"/>
        <rFont val="Times New Roman"/>
        <family val="1"/>
      </rPr>
      <t xml:space="preserve">153962, 159577</t>
    </r>
    <r>
      <rPr>
        <vertAlign val="superscript"/>
        <sz val="12"/>
        <rFont val="Times New Roman"/>
        <family val="1"/>
      </rPr>
      <t xml:space="preserve">RC</t>
    </r>
  </si>
  <si>
    <t xml:space="preserve">Supercontig 19-16</t>
  </si>
  <si>
    <r>
      <rPr>
        <sz val="12"/>
        <rFont val="Times New Roman"/>
        <family val="1"/>
      </rPr>
      <t xml:space="preserve">161966, 167582</t>
    </r>
    <r>
      <rPr>
        <vertAlign val="superscript"/>
        <sz val="12"/>
        <rFont val="Times New Roman"/>
        <family val="1"/>
      </rPr>
      <t xml:space="preserve">RC</t>
    </r>
  </si>
  <si>
    <t xml:space="preserve">Supercontig 19-17</t>
  </si>
  <si>
    <r>
      <rPr>
        <sz val="12"/>
        <rFont val="Times New Roman"/>
        <family val="1"/>
      </rPr>
      <t xml:space="preserve">170621, 176236</t>
    </r>
    <r>
      <rPr>
        <vertAlign val="superscript"/>
        <sz val="12"/>
        <rFont val="Times New Roman"/>
        <family val="1"/>
      </rPr>
      <t xml:space="preserve">RC</t>
    </r>
  </si>
  <si>
    <t xml:space="preserve">Supercontig 19-18</t>
  </si>
  <si>
    <r>
      <rPr>
        <sz val="12"/>
        <rFont val="Times New Roman"/>
        <family val="1"/>
      </rPr>
      <t xml:space="preserve">178562, 184177</t>
    </r>
    <r>
      <rPr>
        <vertAlign val="superscript"/>
        <sz val="12"/>
        <rFont val="Times New Roman"/>
        <family val="1"/>
      </rPr>
      <t xml:space="preserve">RC</t>
    </r>
  </si>
  <si>
    <t xml:space="preserve">Supercontig 27-1</t>
  </si>
  <si>
    <r>
      <rPr>
        <sz val="12"/>
        <rFont val="Times New Roman"/>
        <family val="1"/>
      </rPr>
      <t xml:space="preserve">8431, 14046</t>
    </r>
    <r>
      <rPr>
        <vertAlign val="superscript"/>
        <sz val="12"/>
        <rFont val="Times New Roman"/>
        <family val="1"/>
      </rPr>
      <t xml:space="preserve">RC</t>
    </r>
  </si>
  <si>
    <t xml:space="preserve">Supercontig 27-2</t>
  </si>
  <si>
    <r>
      <rPr>
        <sz val="12"/>
        <rFont val="Times New Roman"/>
        <family val="1"/>
      </rPr>
      <t xml:space="preserve">16142, 28241</t>
    </r>
    <r>
      <rPr>
        <vertAlign val="superscript"/>
        <sz val="12"/>
        <rFont val="Times New Roman"/>
        <family val="1"/>
      </rPr>
      <t xml:space="preserve">RC</t>
    </r>
  </si>
  <si>
    <t xml:space="preserve">Supercontig 27-3</t>
  </si>
  <si>
    <r>
      <rPr>
        <sz val="12"/>
        <rFont val="Times New Roman"/>
        <family val="1"/>
      </rPr>
      <t xml:space="preserve">30594, 36210</t>
    </r>
    <r>
      <rPr>
        <vertAlign val="superscript"/>
        <sz val="12"/>
        <rFont val="Times New Roman"/>
        <family val="1"/>
      </rPr>
      <t xml:space="preserve">RC</t>
    </r>
  </si>
  <si>
    <t xml:space="preserve">Supercontig 27-4</t>
  </si>
  <si>
    <r>
      <rPr>
        <sz val="12"/>
        <rFont val="Times New Roman"/>
        <family val="1"/>
      </rPr>
      <t xml:space="preserve">40512, 45062</t>
    </r>
    <r>
      <rPr>
        <vertAlign val="superscript"/>
        <sz val="12"/>
        <rFont val="Times New Roman"/>
        <family val="1"/>
      </rPr>
      <t xml:space="preserve">RC</t>
    </r>
  </si>
  <si>
    <t xml:space="preserve">Supercontig 27-5</t>
  </si>
  <si>
    <r>
      <rPr>
        <sz val="12"/>
        <rFont val="Times New Roman"/>
        <family val="1"/>
      </rPr>
      <t xml:space="preserve">55723, 60759</t>
    </r>
    <r>
      <rPr>
        <vertAlign val="superscript"/>
        <sz val="12"/>
        <rFont val="Times New Roman"/>
        <family val="1"/>
      </rPr>
      <t xml:space="preserve">RC</t>
    </r>
  </si>
  <si>
    <t xml:space="preserve">Supercontig 27-6</t>
  </si>
  <si>
    <r>
      <rPr>
        <sz val="12"/>
        <rFont val="Times New Roman"/>
        <family val="1"/>
      </rPr>
      <t xml:space="preserve">64503, 70122</t>
    </r>
    <r>
      <rPr>
        <vertAlign val="superscript"/>
        <sz val="12"/>
        <rFont val="Times New Roman"/>
        <family val="1"/>
      </rPr>
      <t xml:space="preserve">RC</t>
    </r>
  </si>
  <si>
    <t xml:space="preserve">Supercontig 27-7</t>
  </si>
  <si>
    <r>
      <rPr>
        <sz val="12"/>
        <rFont val="Times New Roman"/>
        <family val="1"/>
      </rPr>
      <t xml:space="preserve">72239, 77854</t>
    </r>
    <r>
      <rPr>
        <vertAlign val="superscript"/>
        <sz val="12"/>
        <rFont val="Times New Roman"/>
        <family val="1"/>
      </rPr>
      <t xml:space="preserve">RC</t>
    </r>
  </si>
  <si>
    <t xml:space="preserve">Supercontig 27-8</t>
  </si>
  <si>
    <r>
      <rPr>
        <sz val="12"/>
        <rFont val="Times New Roman"/>
        <family val="1"/>
      </rPr>
      <t xml:space="preserve">83453, 89069</t>
    </r>
    <r>
      <rPr>
        <vertAlign val="superscript"/>
        <sz val="12"/>
        <rFont val="Times New Roman"/>
        <family val="1"/>
      </rPr>
      <t xml:space="preserve">RC</t>
    </r>
  </si>
  <si>
    <t xml:space="preserve">Supercontig 27-9</t>
  </si>
  <si>
    <r>
      <rPr>
        <sz val="12"/>
        <rFont val="Times New Roman"/>
        <family val="1"/>
      </rPr>
      <t xml:space="preserve">91316, 96932</t>
    </r>
    <r>
      <rPr>
        <vertAlign val="superscript"/>
        <sz val="12"/>
        <rFont val="Times New Roman"/>
        <family val="1"/>
      </rPr>
      <t xml:space="preserve">RC</t>
    </r>
  </si>
  <si>
    <t xml:space="preserve">Supercontig 27-10</t>
  </si>
  <si>
    <r>
      <rPr>
        <sz val="12"/>
        <rFont val="Times New Roman"/>
        <family val="1"/>
      </rPr>
      <t xml:space="preserve">113745, 126607</t>
    </r>
    <r>
      <rPr>
        <vertAlign val="superscript"/>
        <sz val="12"/>
        <rFont val="Times New Roman"/>
        <family val="1"/>
      </rPr>
      <t xml:space="preserve">RC</t>
    </r>
  </si>
  <si>
    <t xml:space="preserve">Supercontig 27-11</t>
  </si>
  <si>
    <r>
      <rPr>
        <sz val="12"/>
        <rFont val="Times New Roman"/>
        <family val="1"/>
      </rPr>
      <t xml:space="preserve">162664, 168283</t>
    </r>
    <r>
      <rPr>
        <vertAlign val="superscript"/>
        <sz val="12"/>
        <rFont val="Times New Roman"/>
        <family val="1"/>
      </rPr>
      <t xml:space="preserve">RC</t>
    </r>
  </si>
  <si>
    <t xml:space="preserve">Supercontig 27-12</t>
  </si>
  <si>
    <r>
      <rPr>
        <sz val="12"/>
        <rFont val="Times New Roman"/>
        <family val="1"/>
      </rPr>
      <t xml:space="preserve">170952, 176567</t>
    </r>
    <r>
      <rPr>
        <vertAlign val="superscript"/>
        <sz val="12"/>
        <rFont val="Times New Roman"/>
        <family val="1"/>
      </rPr>
      <t xml:space="preserve">RC</t>
    </r>
  </si>
  <si>
    <t xml:space="preserve">Supercontig 27-13</t>
  </si>
  <si>
    <r>
      <rPr>
        <sz val="12"/>
        <rFont val="Times New Roman"/>
        <family val="1"/>
      </rPr>
      <t xml:space="preserve">178270, 183888</t>
    </r>
    <r>
      <rPr>
        <vertAlign val="superscript"/>
        <sz val="12"/>
        <rFont val="Times New Roman"/>
        <family val="1"/>
      </rPr>
      <t xml:space="preserve">RC</t>
    </r>
  </si>
  <si>
    <t xml:space="preserve">Supercontig 27-14</t>
  </si>
  <si>
    <r>
      <rPr>
        <sz val="12"/>
        <rFont val="Times New Roman"/>
        <family val="1"/>
      </rPr>
      <t xml:space="preserve">187227, 192842</t>
    </r>
    <r>
      <rPr>
        <vertAlign val="superscript"/>
        <sz val="12"/>
        <rFont val="Times New Roman"/>
        <family val="1"/>
      </rPr>
      <t xml:space="preserve">RC</t>
    </r>
  </si>
  <si>
    <t xml:space="preserve">Supercontig 27-15</t>
  </si>
  <si>
    <r>
      <rPr>
        <sz val="12"/>
        <rFont val="Times New Roman"/>
        <family val="1"/>
      </rPr>
      <t xml:space="preserve">194716, 200334</t>
    </r>
    <r>
      <rPr>
        <vertAlign val="superscript"/>
        <sz val="12"/>
        <rFont val="Times New Roman"/>
        <family val="1"/>
      </rPr>
      <t xml:space="preserve">RC</t>
    </r>
  </si>
  <si>
    <t xml:space="preserve">Supercontig 27-16</t>
  </si>
  <si>
    <r>
      <rPr>
        <sz val="12"/>
        <rFont val="Times New Roman"/>
        <family val="1"/>
      </rPr>
      <t xml:space="preserve">202151, 207769</t>
    </r>
    <r>
      <rPr>
        <vertAlign val="superscript"/>
        <sz val="12"/>
        <rFont val="Times New Roman"/>
        <family val="1"/>
      </rPr>
      <t xml:space="preserve">RC</t>
    </r>
  </si>
  <si>
    <t xml:space="preserve">Supercontig 27-17</t>
  </si>
  <si>
    <r>
      <rPr>
        <sz val="12"/>
        <rFont val="Times New Roman"/>
        <family val="1"/>
      </rPr>
      <t xml:space="preserve">209999, 215614</t>
    </r>
    <r>
      <rPr>
        <vertAlign val="superscript"/>
        <sz val="12"/>
        <rFont val="Times New Roman"/>
        <family val="1"/>
      </rPr>
      <t xml:space="preserve">RC</t>
    </r>
  </si>
  <si>
    <t xml:space="preserve">Supercontig 27-18</t>
  </si>
  <si>
    <r>
      <rPr>
        <sz val="12"/>
        <rFont val="Times New Roman"/>
        <family val="1"/>
      </rPr>
      <t xml:space="preserve">218669, 224285</t>
    </r>
    <r>
      <rPr>
        <vertAlign val="superscript"/>
        <sz val="12"/>
        <rFont val="Times New Roman"/>
        <family val="1"/>
      </rPr>
      <t xml:space="preserve">RC</t>
    </r>
  </si>
  <si>
    <t xml:space="preserve">Supercontig 27-19</t>
  </si>
  <si>
    <r>
      <rPr>
        <sz val="12"/>
        <rFont val="Times New Roman"/>
        <family val="1"/>
      </rPr>
      <t xml:space="preserve">226760, 232375</t>
    </r>
    <r>
      <rPr>
        <vertAlign val="superscript"/>
        <sz val="12"/>
        <rFont val="Times New Roman"/>
        <family val="1"/>
      </rPr>
      <t xml:space="preserve">RC</t>
    </r>
  </si>
  <si>
    <t xml:space="preserve">Supercontig 27-20</t>
  </si>
  <si>
    <r>
      <rPr>
        <sz val="12"/>
        <rFont val="Times New Roman"/>
        <family val="1"/>
      </rPr>
      <t xml:space="preserve">235727, 241344</t>
    </r>
    <r>
      <rPr>
        <vertAlign val="superscript"/>
        <sz val="12"/>
        <rFont val="Times New Roman"/>
        <family val="1"/>
      </rPr>
      <t xml:space="preserve">RC</t>
    </r>
  </si>
  <si>
    <t xml:space="preserve">Supercontig 27-21</t>
  </si>
  <si>
    <r>
      <rPr>
        <sz val="12"/>
        <rFont val="Times New Roman"/>
        <family val="1"/>
      </rPr>
      <t xml:space="preserve">244713, 210515</t>
    </r>
    <r>
      <rPr>
        <vertAlign val="superscript"/>
        <sz val="12"/>
        <rFont val="Times New Roman"/>
        <family val="1"/>
      </rPr>
      <t xml:space="preserve">RC</t>
    </r>
  </si>
  <si>
    <t xml:space="preserve">Supercontig 28-1</t>
  </si>
  <si>
    <t xml:space="preserve">1917, 5120</t>
  </si>
  <si>
    <t xml:space="preserve">Supercontig 28-2</t>
  </si>
  <si>
    <t xml:space="preserve">27871, 32694</t>
  </si>
  <si>
    <t xml:space="preserve">Supercontig 28-3</t>
  </si>
  <si>
    <t xml:space="preserve">34696, 40312</t>
  </si>
  <si>
    <t xml:space="preserve">Supercontig 28-4</t>
  </si>
  <si>
    <t xml:space="preserve">42668, 64427</t>
  </si>
  <si>
    <t xml:space="preserve">Supercontig 28-5</t>
  </si>
  <si>
    <t xml:space="preserve">67289, 79888</t>
  </si>
  <si>
    <t xml:space="preserve">Supercontig 28-6</t>
  </si>
  <si>
    <t xml:space="preserve">82336, 87956</t>
  </si>
  <si>
    <t xml:space="preserve">Supercontig 28-7</t>
  </si>
  <si>
    <t xml:space="preserve">90878, 103126</t>
  </si>
  <si>
    <t xml:space="preserve">Supercontig 28-8</t>
  </si>
  <si>
    <t xml:space="preserve">105806, 111422</t>
  </si>
  <si>
    <t xml:space="preserve">Supercontig 28-9</t>
  </si>
  <si>
    <t xml:space="preserve">113441, 119054</t>
  </si>
  <si>
    <t xml:space="preserve">Supercontig 28-10</t>
  </si>
  <si>
    <t xml:space="preserve">121583, 132516</t>
  </si>
  <si>
    <t xml:space="preserve">Supercontig 28-11</t>
  </si>
  <si>
    <t xml:space="preserve">136343, 141376</t>
  </si>
  <si>
    <t xml:space="preserve">Supercontig 28-12</t>
  </si>
  <si>
    <t xml:space="preserve">144520, 150145</t>
  </si>
  <si>
    <t xml:space="preserve">Supercontig 28-13</t>
  </si>
  <si>
    <t xml:space="preserve">152452, 158067</t>
  </si>
  <si>
    <t xml:space="preserve">Supercontig 28-14</t>
  </si>
  <si>
    <t xml:space="preserve">160452, 173084</t>
  </si>
  <si>
    <t xml:space="preserve">Supercontig 28-15</t>
  </si>
  <si>
    <t xml:space="preserve">176028, 181644</t>
  </si>
  <si>
    <t xml:space="preserve">Supercontig 28-16</t>
  </si>
  <si>
    <t xml:space="preserve">191906, 213457</t>
  </si>
  <si>
    <t xml:space="preserve">Supercontig 28-17</t>
  </si>
  <si>
    <t xml:space="preserve">216093, 228184</t>
  </si>
  <si>
    <t xml:space="preserve">Supercontig 28-18</t>
  </si>
  <si>
    <t xml:space="preserve">230107, 235722</t>
  </si>
  <si>
    <t xml:space="preserve">Supercontig 33-1</t>
  </si>
  <si>
    <t xml:space="preserve">1347, 6962</t>
  </si>
  <si>
    <t xml:space="preserve">Supercontig 33-2</t>
  </si>
  <si>
    <t xml:space="preserve">11519, 16146</t>
  </si>
  <si>
    <t xml:space="preserve">Supercontig 33-3</t>
  </si>
  <si>
    <t xml:space="preserve">18714, 36433</t>
  </si>
  <si>
    <t xml:space="preserve">Supercontig 33-4</t>
  </si>
  <si>
    <t xml:space="preserve">39023, 51124</t>
  </si>
  <si>
    <t xml:space="preserve">Supercontig 33-5</t>
  </si>
  <si>
    <t xml:space="preserve">53625, 65241</t>
  </si>
  <si>
    <t xml:space="preserve">Supercontig 34-1</t>
  </si>
  <si>
    <r>
      <rPr>
        <sz val="12"/>
        <rFont val="Times New Roman"/>
        <family val="1"/>
      </rPr>
      <t xml:space="preserve">1362, 6977</t>
    </r>
    <r>
      <rPr>
        <vertAlign val="superscript"/>
        <sz val="12"/>
        <rFont val="Times New Roman"/>
        <family val="1"/>
      </rPr>
      <t xml:space="preserve">RC</t>
    </r>
  </si>
  <si>
    <t xml:space="preserve">Supercontig 34-2</t>
  </si>
  <si>
    <r>
      <rPr>
        <sz val="12"/>
        <rFont val="Times New Roman"/>
        <family val="1"/>
      </rPr>
      <t xml:space="preserve">9422, 15038</t>
    </r>
    <r>
      <rPr>
        <vertAlign val="superscript"/>
        <sz val="12"/>
        <rFont val="Times New Roman"/>
        <family val="1"/>
      </rPr>
      <t xml:space="preserve">RC</t>
    </r>
  </si>
  <si>
    <t xml:space="preserve">Supercontig 34-3</t>
  </si>
  <si>
    <r>
      <rPr>
        <sz val="12"/>
        <rFont val="Times New Roman"/>
        <family val="1"/>
      </rPr>
      <t xml:space="preserve">18313, 23928</t>
    </r>
    <r>
      <rPr>
        <vertAlign val="superscript"/>
        <sz val="12"/>
        <rFont val="Times New Roman"/>
        <family val="1"/>
      </rPr>
      <t xml:space="preserve">RC</t>
    </r>
  </si>
  <si>
    <t xml:space="preserve">Supercontig 34-4</t>
  </si>
  <si>
    <r>
      <rPr>
        <sz val="12"/>
        <rFont val="Times New Roman"/>
        <family val="1"/>
      </rPr>
      <t xml:space="preserve">26213, 31828</t>
    </r>
    <r>
      <rPr>
        <vertAlign val="superscript"/>
        <sz val="12"/>
        <rFont val="Times New Roman"/>
        <family val="1"/>
      </rPr>
      <t xml:space="preserve">RC</t>
    </r>
  </si>
  <si>
    <t xml:space="preserve">Supercontig 34-5</t>
  </si>
  <si>
    <r>
      <rPr>
        <sz val="12"/>
        <rFont val="Times New Roman"/>
        <family val="1"/>
      </rPr>
      <t xml:space="preserve">35163, 40778</t>
    </r>
    <r>
      <rPr>
        <vertAlign val="superscript"/>
        <sz val="12"/>
        <rFont val="Times New Roman"/>
        <family val="1"/>
      </rPr>
      <t xml:space="preserve">RC</t>
    </r>
  </si>
  <si>
    <t xml:space="preserve">Supercontig 34-6</t>
  </si>
  <si>
    <r>
      <rPr>
        <sz val="12"/>
        <rFont val="Times New Roman"/>
        <family val="1"/>
      </rPr>
      <t xml:space="preserve">43680, 49295</t>
    </r>
    <r>
      <rPr>
        <vertAlign val="superscript"/>
        <sz val="12"/>
        <rFont val="Times New Roman"/>
        <family val="1"/>
      </rPr>
      <t xml:space="preserve">RC</t>
    </r>
  </si>
  <si>
    <t xml:space="preserve">Supercontig 34-7</t>
  </si>
  <si>
    <r>
      <rPr>
        <sz val="12"/>
        <rFont val="Times New Roman"/>
        <family val="1"/>
      </rPr>
      <t xml:space="preserve">52920, 58535</t>
    </r>
    <r>
      <rPr>
        <vertAlign val="superscript"/>
        <sz val="12"/>
        <rFont val="Times New Roman"/>
        <family val="1"/>
      </rPr>
      <t xml:space="preserve">RC</t>
    </r>
  </si>
  <si>
    <t xml:space="preserve">Supercontig 35-1</t>
  </si>
  <si>
    <t xml:space="preserve">1426, 13396</t>
  </si>
  <si>
    <t xml:space="preserve">Supercontig 35-2</t>
  </si>
  <si>
    <t xml:space="preserve">15798, 21413</t>
  </si>
  <si>
    <t xml:space="preserve">Supercontig 35-3</t>
  </si>
  <si>
    <t xml:space="preserve">46043, 50142</t>
  </si>
  <si>
    <t xml:space="preserve">Supercontig 35-4</t>
  </si>
  <si>
    <t xml:space="preserve">54524, 59557</t>
  </si>
  <si>
    <t xml:space="preserve">Supercontig 35-5</t>
  </si>
  <si>
    <t xml:space="preserve">62258, 67923</t>
  </si>
  <si>
    <t xml:space="preserve">Supercontig 35-6</t>
  </si>
  <si>
    <t xml:space="preserve">70838, 76593</t>
  </si>
  <si>
    <t xml:space="preserve">Supercontig 37-1</t>
  </si>
  <si>
    <t xml:space="preserve">1076, 6691</t>
  </si>
  <si>
    <t xml:space="preserve">Supercontig 37-2</t>
  </si>
  <si>
    <t xml:space="preserve">9939, 13030</t>
  </si>
  <si>
    <t xml:space="preserve">Supercontig 37-3</t>
  </si>
  <si>
    <t xml:space="preserve">14373, 15789</t>
  </si>
  <si>
    <t xml:space="preserve">Supercontig 37-4</t>
  </si>
  <si>
    <t xml:space="preserve">37352, 40511</t>
  </si>
  <si>
    <t xml:space="preserve">Supercontig 37-5</t>
  </si>
  <si>
    <t xml:space="preserve">45565, 51180</t>
  </si>
  <si>
    <t xml:space="preserve">Neurospora crassa</t>
  </si>
  <si>
    <t xml:space="preserve">FJ360521</t>
  </si>
  <si>
    <t xml:space="preserve">PRJNA13841 chromosomeV, contig 7.63</t>
  </si>
  <si>
    <t xml:space="preserve">1, 5412</t>
  </si>
  <si>
    <t xml:space="preserve">PRJNA13841 chromosomeV, contig 7.97-1</t>
  </si>
  <si>
    <t xml:space="preserve">1, 5376</t>
  </si>
  <si>
    <t xml:space="preserve">PRJNA13841 chromosomeV, contig 7.97-2</t>
  </si>
  <si>
    <t xml:space="preserve">8591, 14221</t>
  </si>
  <si>
    <t xml:space="preserve">PRJNA13841 chromosomeV, contig 7.97-3</t>
  </si>
  <si>
    <t xml:space="preserve">17416, 23046</t>
  </si>
  <si>
    <t xml:space="preserve">PRJNA13841 chromosomeV, contig 7.97-4</t>
  </si>
  <si>
    <t xml:space="preserve">26256, 31886</t>
  </si>
  <si>
    <t xml:space="preserve">PRJNA13841 chromosomeV, contig 7.97-5</t>
  </si>
  <si>
    <t xml:space="preserve">35087, 40717</t>
  </si>
  <si>
    <t xml:space="preserve">PRJNA13841 chromosomeV, contig 7.97-6</t>
  </si>
  <si>
    <t xml:space="preserve">43913, 49543</t>
  </si>
  <si>
    <t xml:space="preserve">PRJNA132 chromosomeV, contig 7.116-2</t>
  </si>
  <si>
    <r>
      <rPr>
        <sz val="12"/>
        <rFont val="Times New Roman"/>
        <family val="1"/>
      </rPr>
      <t xml:space="preserve">5264, 10894</t>
    </r>
    <r>
      <rPr>
        <vertAlign val="superscript"/>
        <sz val="12"/>
        <rFont val="Times New Roman"/>
        <family val="1"/>
      </rPr>
      <t xml:space="preserve">RC</t>
    </r>
  </si>
  <si>
    <t xml:space="preserve">PRJNA132 chromosomeV, contig 7.116-3</t>
  </si>
  <si>
    <r>
      <rPr>
        <sz val="12"/>
        <rFont val="Times New Roman"/>
        <family val="1"/>
      </rPr>
      <t xml:space="preserve">14103, 16390</t>
    </r>
    <r>
      <rPr>
        <vertAlign val="superscript"/>
        <sz val="12"/>
        <rFont val="Times New Roman"/>
        <family val="1"/>
      </rPr>
      <t xml:space="preserve">RC</t>
    </r>
  </si>
  <si>
    <t xml:space="preserve">PRJNA132 chromosomeV, contig 7.63</t>
  </si>
  <si>
    <t xml:space="preserve">PRJNA132 chromosomeV, contig 7.97-1</t>
  </si>
  <si>
    <t xml:space="preserve">PRJNA132 chromosomeV, contig 7.97-2</t>
  </si>
  <si>
    <t xml:space="preserve">PRJNA132 chromosomeV, contig 7.97-3</t>
  </si>
  <si>
    <t xml:space="preserve">PRJNA132 chromosomeV, contig 7.97-4</t>
  </si>
  <si>
    <t xml:space="preserve">PRJNA132 chromosomeV, contig 7.97-5</t>
  </si>
  <si>
    <t xml:space="preserve">PRJNA132 chromosomeV, contig 7.97-6</t>
  </si>
  <si>
    <t xml:space="preserve">PRJNA132 contig 7.136</t>
  </si>
  <si>
    <r>
      <rPr>
        <sz val="12"/>
        <rFont val="Times New Roman"/>
        <family val="1"/>
      </rPr>
      <t xml:space="preserve">1799, 4849</t>
    </r>
    <r>
      <rPr>
        <vertAlign val="superscript"/>
        <sz val="12"/>
        <rFont val="Times New Roman"/>
        <family val="1"/>
      </rPr>
      <t xml:space="preserve">RC</t>
    </r>
  </si>
  <si>
    <t xml:space="preserve">PRJNA132 contig 7.137</t>
  </si>
  <si>
    <t xml:space="preserve">1, 4249</t>
  </si>
  <si>
    <t xml:space="preserve">PRJNA132 contig 7.142-1</t>
  </si>
  <si>
    <t xml:space="preserve">1, 5470</t>
  </si>
  <si>
    <t xml:space="preserve">PRJNA132 contig 7.142-2</t>
  </si>
  <si>
    <t xml:space="preserve">8669, 12000</t>
  </si>
  <si>
    <t xml:space="preserve">PRJNA132 contig 7.143</t>
  </si>
  <si>
    <r>
      <rPr>
        <sz val="12"/>
        <rFont val="Times New Roman"/>
        <family val="1"/>
      </rPr>
      <t xml:space="preserve">1889, 5642</t>
    </r>
    <r>
      <rPr>
        <vertAlign val="superscript"/>
        <sz val="12"/>
        <rFont val="Times New Roman"/>
        <family val="1"/>
      </rPr>
      <t xml:space="preserve">RC</t>
    </r>
  </si>
  <si>
    <t xml:space="preserve">PRJNA132 contig 7.144-2</t>
  </si>
  <si>
    <r>
      <rPr>
        <sz val="12"/>
        <rFont val="Times New Roman"/>
        <family val="1"/>
      </rPr>
      <t xml:space="preserve">4873, 10503</t>
    </r>
    <r>
      <rPr>
        <vertAlign val="superscript"/>
        <sz val="12"/>
        <rFont val="Times New Roman"/>
        <family val="1"/>
      </rPr>
      <t xml:space="preserve">RC</t>
    </r>
  </si>
  <si>
    <t xml:space="preserve">PRJNA132 contig 7.146</t>
  </si>
  <si>
    <r>
      <rPr>
        <sz val="12"/>
        <rFont val="Times New Roman"/>
        <family val="1"/>
      </rPr>
      <t xml:space="preserve">663, 6293</t>
    </r>
    <r>
      <rPr>
        <vertAlign val="superscript"/>
        <sz val="12"/>
        <rFont val="Times New Roman"/>
        <family val="1"/>
      </rPr>
      <t xml:space="preserve">RC</t>
    </r>
  </si>
  <si>
    <t xml:space="preserve">PRJNA132 contig 7.149</t>
  </si>
  <si>
    <t xml:space="preserve">1, 4766</t>
  </si>
  <si>
    <t xml:space="preserve">PRJNA132 contig 7.155-2</t>
  </si>
  <si>
    <t xml:space="preserve">6302, 11932</t>
  </si>
  <si>
    <t xml:space="preserve">PRJNA132 contig 7.155-3</t>
  </si>
  <si>
    <t xml:space="preserve">15126, 19714</t>
  </si>
  <si>
    <t xml:space="preserve">PRJNA132 contig 7.162-1</t>
  </si>
  <si>
    <t xml:space="preserve">170, 3545</t>
  </si>
  <si>
    <t xml:space="preserve">PRJNA132 contig 7.166</t>
  </si>
  <si>
    <r>
      <rPr>
        <sz val="12"/>
        <rFont val="Times New Roman"/>
        <family val="1"/>
      </rPr>
      <t xml:space="preserve">110, 1980</t>
    </r>
    <r>
      <rPr>
        <vertAlign val="superscript"/>
        <sz val="12"/>
        <rFont val="Times New Roman"/>
        <family val="1"/>
      </rPr>
      <t xml:space="preserve">RC</t>
    </r>
  </si>
  <si>
    <t xml:space="preserve">PRJNA132 contig 7.168</t>
  </si>
  <si>
    <r>
      <rPr>
        <sz val="12"/>
        <rFont val="Times New Roman"/>
        <family val="1"/>
      </rPr>
      <t xml:space="preserve">1, 3940</t>
    </r>
    <r>
      <rPr>
        <vertAlign val="superscript"/>
        <sz val="12"/>
        <rFont val="Times New Roman"/>
        <family val="1"/>
      </rPr>
      <t xml:space="preserve">RC</t>
    </r>
  </si>
  <si>
    <t xml:space="preserve">PRJNA132 contig 7.183</t>
  </si>
  <si>
    <t xml:space="preserve">PRJNA132 contig 7.184</t>
  </si>
  <si>
    <r>
      <rPr>
        <sz val="12"/>
        <rFont val="Times New Roman"/>
        <family val="1"/>
      </rPr>
      <t xml:space="preserve">1890, 7520</t>
    </r>
    <r>
      <rPr>
        <vertAlign val="superscript"/>
        <sz val="12"/>
        <rFont val="Times New Roman"/>
        <family val="1"/>
      </rPr>
      <t xml:space="preserve">RC</t>
    </r>
  </si>
  <si>
    <t xml:space="preserve">PRJNA132 contig 7.185</t>
  </si>
  <si>
    <r>
      <rPr>
        <sz val="12"/>
        <rFont val="Times New Roman"/>
        <family val="1"/>
      </rPr>
      <t xml:space="preserve">1, 4831</t>
    </r>
    <r>
      <rPr>
        <vertAlign val="superscript"/>
        <sz val="12"/>
        <rFont val="Times New Roman"/>
        <family val="1"/>
      </rPr>
      <t xml:space="preserve">RC</t>
    </r>
  </si>
  <si>
    <t xml:space="preserve">PRJNA132 contig 7.199</t>
  </si>
  <si>
    <r>
      <rPr>
        <sz val="12"/>
        <rFont val="Times New Roman"/>
        <family val="1"/>
      </rPr>
      <t xml:space="preserve">190, 4964</t>
    </r>
    <r>
      <rPr>
        <vertAlign val="superscript"/>
        <sz val="12"/>
        <rFont val="Times New Roman"/>
        <family val="1"/>
      </rPr>
      <t xml:space="preserve">RC</t>
    </r>
  </si>
  <si>
    <t xml:space="preserve">PRJNA132 contig 7.201</t>
  </si>
  <si>
    <r>
      <rPr>
        <sz val="12"/>
        <rFont val="Times New Roman"/>
        <family val="1"/>
      </rPr>
      <t xml:space="preserve">1844, 7474</t>
    </r>
    <r>
      <rPr>
        <vertAlign val="superscript"/>
        <sz val="12"/>
        <rFont val="Times New Roman"/>
        <family val="1"/>
      </rPr>
      <t xml:space="preserve">RC</t>
    </r>
  </si>
  <si>
    <t xml:space="preserve">PRJNA132 contig 7.204</t>
  </si>
  <si>
    <r>
      <rPr>
        <sz val="12"/>
        <rFont val="Times New Roman"/>
        <family val="1"/>
      </rPr>
      <t xml:space="preserve">1211, 3127</t>
    </r>
    <r>
      <rPr>
        <vertAlign val="superscript"/>
        <sz val="12"/>
        <rFont val="Times New Roman"/>
        <family val="1"/>
      </rPr>
      <t xml:space="preserve">RC</t>
    </r>
  </si>
  <si>
    <t xml:space="preserve">PRJNA132 contig 7.205-1</t>
  </si>
  <si>
    <r>
      <rPr>
        <sz val="12"/>
        <rFont val="Times New Roman"/>
        <family val="1"/>
      </rPr>
      <t xml:space="preserve">1893, 7523</t>
    </r>
    <r>
      <rPr>
        <vertAlign val="superscript"/>
        <sz val="12"/>
        <rFont val="Times New Roman"/>
        <family val="1"/>
      </rPr>
      <t xml:space="preserve">RC</t>
    </r>
  </si>
  <si>
    <t xml:space="preserve">PRJNA132 contig 7.205-2</t>
  </si>
  <si>
    <r>
      <rPr>
        <sz val="12"/>
        <rFont val="Times New Roman"/>
        <family val="1"/>
      </rPr>
      <t xml:space="preserve">10717, 16347</t>
    </r>
    <r>
      <rPr>
        <vertAlign val="superscript"/>
        <sz val="12"/>
        <rFont val="Times New Roman"/>
        <family val="1"/>
      </rPr>
      <t xml:space="preserve">RC</t>
    </r>
  </si>
  <si>
    <t xml:space="preserve">PRJNA132 contig 7.206</t>
  </si>
  <si>
    <r>
      <rPr>
        <sz val="12"/>
        <rFont val="Times New Roman"/>
        <family val="1"/>
      </rPr>
      <t xml:space="preserve">1530, 7160</t>
    </r>
    <r>
      <rPr>
        <vertAlign val="superscript"/>
        <sz val="12"/>
        <rFont val="Times New Roman"/>
        <family val="1"/>
      </rPr>
      <t xml:space="preserve">RC</t>
    </r>
  </si>
  <si>
    <t xml:space="preserve">PRJNA132 contig 7.207</t>
  </si>
  <si>
    <r>
      <rPr>
        <sz val="12"/>
        <rFont val="Times New Roman"/>
        <family val="1"/>
      </rPr>
      <t xml:space="preserve">1, 4757</t>
    </r>
    <r>
      <rPr>
        <vertAlign val="superscript"/>
        <sz val="12"/>
        <rFont val="Times New Roman"/>
        <family val="1"/>
      </rPr>
      <t xml:space="preserve">RC</t>
    </r>
  </si>
  <si>
    <t xml:space="preserve">PRJNA132 contig 7.209-2</t>
  </si>
  <si>
    <r>
      <rPr>
        <sz val="12"/>
        <rFont val="Times New Roman"/>
        <family val="1"/>
      </rPr>
      <t xml:space="preserve">3983, 9613</t>
    </r>
    <r>
      <rPr>
        <vertAlign val="superscript"/>
        <sz val="12"/>
        <rFont val="Times New Roman"/>
        <family val="1"/>
      </rPr>
      <t xml:space="preserve">RC</t>
    </r>
  </si>
  <si>
    <t xml:space="preserve">PRJNA132 contig 7.209-3 </t>
  </si>
  <si>
    <r>
      <rPr>
        <sz val="12"/>
        <rFont val="Times New Roman"/>
        <family val="1"/>
      </rPr>
      <t xml:space="preserve">12810, 18441</t>
    </r>
    <r>
      <rPr>
        <vertAlign val="superscript"/>
        <sz val="12"/>
        <rFont val="Times New Roman"/>
        <family val="1"/>
      </rPr>
      <t xml:space="preserve">RC</t>
    </r>
  </si>
  <si>
    <t xml:space="preserve">PRJNA132 contig 7.210-2</t>
  </si>
  <si>
    <r>
      <rPr>
        <sz val="12"/>
        <rFont val="Times New Roman"/>
        <family val="1"/>
      </rPr>
      <t xml:space="preserve">5492, 9730</t>
    </r>
    <r>
      <rPr>
        <vertAlign val="superscript"/>
        <sz val="12"/>
        <rFont val="Times New Roman"/>
        <family val="1"/>
      </rPr>
      <t xml:space="preserve">RC</t>
    </r>
  </si>
  <si>
    <t xml:space="preserve">PRJNA132 contig 7.211-2</t>
  </si>
  <si>
    <r>
      <rPr>
        <sz val="12"/>
        <rFont val="Times New Roman"/>
        <family val="1"/>
      </rPr>
      <t xml:space="preserve">5146, 8404</t>
    </r>
    <r>
      <rPr>
        <vertAlign val="superscript"/>
        <sz val="12"/>
        <rFont val="Times New Roman"/>
        <family val="1"/>
      </rPr>
      <t xml:space="preserve">RC</t>
    </r>
  </si>
  <si>
    <t xml:space="preserve">PRJNA132 contig 7.226</t>
  </si>
  <si>
    <t xml:space="preserve">2711, 8024</t>
  </si>
  <si>
    <t xml:space="preserve">PRJNA132 contig 7.235</t>
  </si>
  <si>
    <t xml:space="preserve">whole length</t>
  </si>
  <si>
    <t xml:space="preserve">PRJNA132 contig 7.236</t>
  </si>
  <si>
    <t xml:space="preserve">1791, 5475</t>
  </si>
  <si>
    <t xml:space="preserve">PRJNA132 contig 7.239</t>
  </si>
  <si>
    <t xml:space="preserve">1, 4923</t>
  </si>
  <si>
    <r>
      <rPr>
        <vertAlign val="superscript"/>
        <sz val="12"/>
        <rFont val="Times New Roman"/>
        <family val="1"/>
      </rPr>
      <t xml:space="preserve">a</t>
    </r>
    <r>
      <rPr>
        <sz val="12"/>
        <rFont val="Times New Roman"/>
        <family val="1"/>
      </rPr>
      <t xml:space="preserve"> Sequences of the same gene with high (in bold) and low (in Time Roman) GC contents. They were identified as functional genes and pseudogenes, respectively.</t>
    </r>
  </si>
  <si>
    <r>
      <rPr>
        <vertAlign val="superscript"/>
        <sz val="12"/>
        <rFont val="Times New Roman"/>
        <family val="1"/>
      </rPr>
      <t xml:space="preserve">b </t>
    </r>
    <r>
      <rPr>
        <sz val="12"/>
        <rFont val="Times New Roman"/>
        <family val="1"/>
      </rPr>
      <t xml:space="preserve">Data missing (dashes) because of incompleteness of sequences. </t>
    </r>
  </si>
  <si>
    <r>
      <rPr>
        <vertAlign val="superscript"/>
        <sz val="12"/>
        <rFont val="Times New Roman"/>
        <family val="1"/>
      </rPr>
      <t xml:space="preserve">c</t>
    </r>
    <r>
      <rPr>
        <sz val="12"/>
        <rFont val="Times New Roman"/>
        <family val="1"/>
      </rPr>
      <t xml:space="preserve"> GC contents unevenly destributed in the rDNA unit, higher in 18S and 5.8S and lower in 28S. They were identified as fuctional gene (18S and 5.8S) and pseudogene (28S) in this study.</t>
    </r>
  </si>
  <si>
    <r>
      <rPr>
        <vertAlign val="superscript"/>
        <sz val="12"/>
        <rFont val="Times New Roman"/>
        <family val="1"/>
      </rPr>
      <t xml:space="preserve">d</t>
    </r>
    <r>
      <rPr>
        <sz val="12"/>
        <rFont val="Times New Roman"/>
        <family val="1"/>
      </rPr>
      <t xml:space="preserve"> Manually assembled contigs, Contig EA = contigs 01353 + 01156, Contig EB = contigs 03673 + 04212 + 03893 + 03750 + 03808 + 03584, Contig E8-ET = contigs 01615 + 01407, Contig E5819-ET = Contigs 01700 + 01606 + 01915 + 01482.</t>
    </r>
  </si>
  <si>
    <r>
      <rPr>
        <vertAlign val="superscript"/>
        <sz val="12"/>
        <rFont val="Times New Roman"/>
        <family val="1"/>
      </rPr>
      <t xml:space="preserve">RC </t>
    </r>
    <r>
      <rPr>
        <sz val="12"/>
        <rFont val="Times New Roman"/>
        <family val="1"/>
      </rPr>
      <t xml:space="preserve">Position after a reverse complement was done.</t>
    </r>
  </si>
  <si>
    <r>
      <rPr>
        <b val="true"/>
        <sz val="12"/>
        <rFont val="Times New Roman"/>
        <family val="1"/>
      </rPr>
      <t xml:space="preserve">Table S3. C</t>
    </r>
    <r>
      <rPr>
        <b val="true"/>
        <sz val="12"/>
        <rFont val="宋体"/>
        <family val="0"/>
        <charset val="134"/>
      </rPr>
      <t xml:space="preserve">→</t>
    </r>
    <r>
      <rPr>
        <b val="true"/>
        <sz val="12"/>
        <rFont val="Times New Roman"/>
        <family val="1"/>
      </rPr>
      <t xml:space="preserve">T and G</t>
    </r>
    <r>
      <rPr>
        <b val="true"/>
        <sz val="12"/>
        <rFont val="宋体"/>
        <family val="0"/>
        <charset val="134"/>
      </rPr>
      <t xml:space="preserve">→</t>
    </r>
    <r>
      <rPr>
        <b val="true"/>
        <sz val="12"/>
        <rFont val="Times New Roman"/>
        <family val="1"/>
      </rPr>
      <t xml:space="preserve">A mutations in the 18S, 5.8S and 28S rRNA pseudogene sequences.</t>
    </r>
  </si>
  <si>
    <r>
      <rPr>
        <b val="true"/>
        <sz val="12"/>
        <rFont val="Times New Roman"/>
        <family val="1"/>
      </rPr>
      <t xml:space="preserve">Number of nucleotide mutations</t>
    </r>
    <r>
      <rPr>
        <vertAlign val="superscript"/>
        <sz val="12"/>
        <rFont val="Times New Roman"/>
        <family val="1"/>
      </rPr>
      <t xml:space="preserve">a</t>
    </r>
  </si>
  <si>
    <t xml:space="preserve">ITS1</t>
  </si>
  <si>
    <t xml:space="preserve">5.8S </t>
  </si>
  <si>
    <t xml:space="preserve">ITS2</t>
  </si>
  <si>
    <r>
      <rPr>
        <b val="true"/>
        <sz val="12"/>
        <rFont val="Times New Roman"/>
        <family val="1"/>
      </rPr>
      <t xml:space="preserve">C</t>
    </r>
    <r>
      <rPr>
        <b val="true"/>
        <sz val="12"/>
        <rFont val="宋体"/>
        <family val="0"/>
        <charset val="134"/>
      </rPr>
      <t xml:space="preserve">→</t>
    </r>
    <r>
      <rPr>
        <b val="true"/>
        <sz val="12"/>
        <rFont val="Times New Roman"/>
        <family val="1"/>
      </rPr>
      <t xml:space="preserve">T</t>
    </r>
  </si>
  <si>
    <r>
      <rPr>
        <b val="true"/>
        <sz val="12"/>
        <rFont val="Times New Roman"/>
        <family val="1"/>
      </rPr>
      <t xml:space="preserve">G</t>
    </r>
    <r>
      <rPr>
        <b val="true"/>
        <sz val="12"/>
        <rFont val="宋体"/>
        <family val="0"/>
        <charset val="134"/>
      </rPr>
      <t xml:space="preserve">→</t>
    </r>
    <r>
      <rPr>
        <b val="true"/>
        <sz val="12"/>
        <rFont val="Times New Roman"/>
        <family val="1"/>
      </rPr>
      <t xml:space="preserve">A</t>
    </r>
  </si>
  <si>
    <t xml:space="preserve">length</t>
  </si>
  <si>
    <r>
      <rPr>
        <sz val="12"/>
        <rFont val="Times New Roman"/>
        <family val="1"/>
      </rPr>
      <t xml:space="preserve">152</t>
    </r>
    <r>
      <rPr>
        <vertAlign val="superscript"/>
        <sz val="12"/>
        <rFont val="Times New Roman"/>
        <family val="1"/>
      </rPr>
      <t xml:space="preserve">b</t>
    </r>
  </si>
  <si>
    <r>
      <rPr>
        <sz val="12"/>
        <rFont val="Times New Roman"/>
        <family val="1"/>
      </rPr>
      <t xml:space="preserve">177</t>
    </r>
    <r>
      <rPr>
        <vertAlign val="superscript"/>
        <sz val="12"/>
        <rFont val="Times New Roman"/>
        <family val="1"/>
      </rPr>
      <t xml:space="preserve">b</t>
    </r>
  </si>
  <si>
    <r>
      <rPr>
        <sz val="12"/>
        <rFont val="Times New Roman"/>
        <family val="1"/>
      </rPr>
      <t xml:space="preserve">229</t>
    </r>
    <r>
      <rPr>
        <vertAlign val="superscript"/>
        <sz val="12"/>
        <rFont val="Times New Roman"/>
        <family val="1"/>
      </rPr>
      <t xml:space="preserve">b</t>
    </r>
  </si>
  <si>
    <r>
      <rPr>
        <sz val="12"/>
        <rFont val="Times New Roman"/>
        <family val="1"/>
      </rPr>
      <t xml:space="preserve">322</t>
    </r>
    <r>
      <rPr>
        <vertAlign val="superscript"/>
        <sz val="12"/>
        <rFont val="Times New Roman"/>
        <family val="1"/>
      </rPr>
      <t xml:space="preserve">b</t>
    </r>
  </si>
  <si>
    <r>
      <rPr>
        <sz val="12"/>
        <rFont val="Times New Roman"/>
        <family val="1"/>
      </rPr>
      <t xml:space="preserve">141</t>
    </r>
    <r>
      <rPr>
        <vertAlign val="superscript"/>
        <sz val="12"/>
        <rFont val="Times New Roman"/>
        <family val="1"/>
      </rPr>
      <t xml:space="preserve">b</t>
    </r>
  </si>
  <si>
    <r>
      <rPr>
        <sz val="12"/>
        <rFont val="Times New Roman"/>
        <family val="1"/>
      </rPr>
      <t xml:space="preserve">183</t>
    </r>
    <r>
      <rPr>
        <vertAlign val="superscript"/>
        <sz val="12"/>
        <rFont val="Times New Roman"/>
        <family val="1"/>
      </rPr>
      <t xml:space="preserve">b</t>
    </r>
  </si>
  <si>
    <r>
      <rPr>
        <sz val="12"/>
        <rFont val="Times New Roman"/>
        <family val="1"/>
      </rPr>
      <t xml:space="preserve">237</t>
    </r>
    <r>
      <rPr>
        <vertAlign val="superscript"/>
        <sz val="12"/>
        <rFont val="Times New Roman"/>
        <family val="1"/>
      </rPr>
      <t xml:space="preserve">b</t>
    </r>
  </si>
  <si>
    <r>
      <rPr>
        <sz val="12"/>
        <rFont val="Times New Roman"/>
        <family val="1"/>
      </rPr>
      <t xml:space="preserve">324</t>
    </r>
    <r>
      <rPr>
        <vertAlign val="superscript"/>
        <sz val="12"/>
        <rFont val="Times New Roman"/>
        <family val="1"/>
      </rPr>
      <t xml:space="preserve">b</t>
    </r>
  </si>
  <si>
    <t xml:space="preserve">Average mutation rate</t>
  </si>
  <si>
    <r>
      <rPr>
        <b val="true"/>
        <sz val="12"/>
        <rFont val="Times New Roman"/>
        <family val="1"/>
      </rPr>
      <t xml:space="preserve">8.46%</t>
    </r>
    <r>
      <rPr>
        <vertAlign val="superscript"/>
        <sz val="12"/>
        <rFont val="Times New Roman"/>
        <family val="1"/>
      </rPr>
      <t xml:space="preserve">b</t>
    </r>
  </si>
  <si>
    <r>
      <rPr>
        <b val="true"/>
        <sz val="12"/>
        <rFont val="Times New Roman"/>
        <family val="1"/>
      </rPr>
      <t xml:space="preserve">10.4%</t>
    </r>
    <r>
      <rPr>
        <vertAlign val="superscript"/>
        <sz val="12"/>
        <rFont val="Times New Roman"/>
        <family val="1"/>
      </rPr>
      <t xml:space="preserve">b</t>
    </r>
  </si>
  <si>
    <r>
      <rPr>
        <b val="true"/>
        <sz val="12"/>
        <rFont val="Times New Roman"/>
        <family val="1"/>
      </rPr>
      <t xml:space="preserve">8.55%</t>
    </r>
    <r>
      <rPr>
        <vertAlign val="superscript"/>
        <sz val="12"/>
        <rFont val="Times New Roman"/>
        <family val="1"/>
      </rPr>
      <t xml:space="preserve">b</t>
    </r>
  </si>
  <si>
    <r>
      <rPr>
        <b val="true"/>
        <sz val="12"/>
        <rFont val="Times New Roman"/>
        <family val="1"/>
      </rPr>
      <t xml:space="preserve">11.9%</t>
    </r>
    <r>
      <rPr>
        <vertAlign val="superscript"/>
        <sz val="12"/>
        <rFont val="Times New Roman"/>
        <family val="1"/>
      </rPr>
      <t xml:space="preserve">b</t>
    </r>
  </si>
  <si>
    <t xml:space="preserve">Epichloë amarillans E57</t>
  </si>
  <si>
    <r>
      <rPr>
        <sz val="12"/>
        <rFont val="Times New Roman"/>
        <family val="1"/>
      </rPr>
      <t xml:space="preserve">230</t>
    </r>
    <r>
      <rPr>
        <vertAlign val="superscript"/>
        <sz val="12"/>
        <rFont val="Times New Roman"/>
        <family val="1"/>
      </rPr>
      <t xml:space="preserve">b</t>
    </r>
  </si>
  <si>
    <r>
      <rPr>
        <sz val="12"/>
        <rFont val="Times New Roman"/>
        <family val="1"/>
      </rPr>
      <t xml:space="preserve">326</t>
    </r>
    <r>
      <rPr>
        <vertAlign val="superscript"/>
        <sz val="12"/>
        <rFont val="Times New Roman"/>
        <family val="1"/>
      </rPr>
      <t xml:space="preserve">b</t>
    </r>
  </si>
  <si>
    <r>
      <rPr>
        <sz val="12"/>
        <rFont val="Times New Roman"/>
        <family val="1"/>
      </rPr>
      <t xml:space="preserve">224</t>
    </r>
    <r>
      <rPr>
        <vertAlign val="superscript"/>
        <sz val="12"/>
        <rFont val="Times New Roman"/>
        <family val="1"/>
      </rPr>
      <t xml:space="preserve">b</t>
    </r>
  </si>
  <si>
    <r>
      <rPr>
        <sz val="12"/>
        <rFont val="Times New Roman"/>
        <family val="1"/>
      </rPr>
      <t xml:space="preserve">312</t>
    </r>
    <r>
      <rPr>
        <vertAlign val="superscript"/>
        <sz val="12"/>
        <rFont val="Times New Roman"/>
        <family val="1"/>
      </rPr>
      <t xml:space="preserve">b</t>
    </r>
  </si>
  <si>
    <r>
      <rPr>
        <sz val="12"/>
        <rFont val="Times New Roman"/>
        <family val="1"/>
      </rPr>
      <t xml:space="preserve">228</t>
    </r>
    <r>
      <rPr>
        <vertAlign val="superscript"/>
        <sz val="12"/>
        <rFont val="Times New Roman"/>
        <family val="1"/>
      </rPr>
      <t xml:space="preserve">b</t>
    </r>
  </si>
  <si>
    <r>
      <rPr>
        <sz val="12"/>
        <rFont val="Times New Roman"/>
        <family val="1"/>
      </rPr>
      <t xml:space="preserve">305</t>
    </r>
    <r>
      <rPr>
        <vertAlign val="superscript"/>
        <sz val="12"/>
        <rFont val="Times New Roman"/>
        <family val="1"/>
      </rPr>
      <t xml:space="preserve">b</t>
    </r>
  </si>
  <si>
    <r>
      <rPr>
        <sz val="12"/>
        <rFont val="Times New Roman"/>
        <family val="1"/>
      </rPr>
      <t xml:space="preserve">301</t>
    </r>
    <r>
      <rPr>
        <vertAlign val="superscript"/>
        <sz val="12"/>
        <rFont val="Times New Roman"/>
        <family val="1"/>
      </rPr>
      <t xml:space="preserve">b</t>
    </r>
  </si>
  <si>
    <r>
      <rPr>
        <sz val="12"/>
        <rFont val="Times New Roman"/>
        <family val="1"/>
      </rPr>
      <t xml:space="preserve">227</t>
    </r>
    <r>
      <rPr>
        <vertAlign val="superscript"/>
        <sz val="12"/>
        <rFont val="Times New Roman"/>
        <family val="1"/>
      </rPr>
      <t xml:space="preserve">b</t>
    </r>
  </si>
  <si>
    <r>
      <rPr>
        <sz val="12"/>
        <rFont val="Times New Roman"/>
        <family val="1"/>
      </rPr>
      <t xml:space="preserve">283</t>
    </r>
    <r>
      <rPr>
        <vertAlign val="superscript"/>
        <sz val="12"/>
        <rFont val="Times New Roman"/>
        <family val="1"/>
      </rPr>
      <t xml:space="preserve">b</t>
    </r>
  </si>
  <si>
    <r>
      <rPr>
        <sz val="12"/>
        <rFont val="Times New Roman"/>
        <family val="1"/>
      </rPr>
      <t xml:space="preserve">244</t>
    </r>
    <r>
      <rPr>
        <vertAlign val="superscript"/>
        <sz val="12"/>
        <rFont val="Times New Roman"/>
        <family val="1"/>
      </rPr>
      <t xml:space="preserve">b</t>
    </r>
  </si>
  <si>
    <r>
      <rPr>
        <sz val="12"/>
        <rFont val="Times New Roman"/>
        <family val="1"/>
      </rPr>
      <t xml:space="preserve">331</t>
    </r>
    <r>
      <rPr>
        <vertAlign val="superscript"/>
        <sz val="12"/>
        <rFont val="Times New Roman"/>
        <family val="1"/>
      </rPr>
      <t xml:space="preserve">b</t>
    </r>
  </si>
  <si>
    <r>
      <rPr>
        <b val="true"/>
        <sz val="12"/>
        <rFont val="Times New Roman"/>
        <family val="1"/>
      </rPr>
      <t xml:space="preserve">7.01%</t>
    </r>
    <r>
      <rPr>
        <vertAlign val="superscript"/>
        <sz val="12"/>
        <rFont val="Times New Roman"/>
        <family val="1"/>
      </rPr>
      <t xml:space="preserve">b</t>
    </r>
  </si>
  <si>
    <r>
      <rPr>
        <b val="true"/>
        <sz val="12"/>
        <rFont val="Times New Roman"/>
        <family val="1"/>
      </rPr>
      <t xml:space="preserve">9.42%</t>
    </r>
    <r>
      <rPr>
        <vertAlign val="superscript"/>
        <sz val="12"/>
        <rFont val="Times New Roman"/>
        <family val="1"/>
      </rPr>
      <t xml:space="preserve">b</t>
    </r>
  </si>
  <si>
    <r>
      <rPr>
        <i val="true"/>
        <sz val="12"/>
        <rFont val="Times New Roman"/>
        <family val="1"/>
      </rPr>
      <t xml:space="preserve">Epichloë brachyelytri  </t>
    </r>
    <r>
      <rPr>
        <sz val="12"/>
        <rFont val="Times New Roman"/>
        <family val="1"/>
      </rPr>
      <t xml:space="preserve">E4804</t>
    </r>
    <r>
      <rPr>
        <i val="true"/>
        <sz val="12"/>
        <rFont val="Times New Roman"/>
        <family val="1"/>
      </rPr>
      <t xml:space="preserve"> </t>
    </r>
  </si>
  <si>
    <t xml:space="preserve">E8 contig 00515</t>
  </si>
  <si>
    <t xml:space="preserve">E5819 contig 00151-1</t>
  </si>
  <si>
    <t xml:space="preserve">E5819 contig 00151-2</t>
  </si>
  <si>
    <t xml:space="preserve">E5819 contig 00283</t>
  </si>
  <si>
    <t xml:space="preserve">E5819 contig 00535-1</t>
  </si>
  <si>
    <t xml:space="preserve">E5819 contig 00911</t>
  </si>
  <si>
    <t xml:space="preserve">E5819 contig 00966</t>
  </si>
  <si>
    <t xml:space="preserve">E5819 contig 00995</t>
  </si>
  <si>
    <r>
      <rPr>
        <i val="true"/>
        <sz val="12"/>
        <rFont val="Times New Roman"/>
        <family val="1"/>
      </rPr>
      <t xml:space="preserve">Colletotrichum graminicola      </t>
    </r>
    <r>
      <rPr>
        <sz val="12"/>
        <rFont val="Times New Roman"/>
        <family val="1"/>
      </rPr>
      <t xml:space="preserve">M1.001</t>
    </r>
  </si>
  <si>
    <t xml:space="preserve">Supercontig 1.112-1</t>
  </si>
  <si>
    <t xml:space="preserve">Supercontig 19-8</t>
  </si>
  <si>
    <t xml:space="preserve">PRJNA132 contig 7.234</t>
  </si>
  <si>
    <t xml:space="preserve">Average mutation rate (%)</t>
  </si>
  <si>
    <t xml:space="preserve">Total average mutation rate of both G→A and C→T (%)</t>
  </si>
  <si>
    <r>
      <rPr>
        <vertAlign val="superscript"/>
        <sz val="12"/>
        <rFont val="Times New Roman"/>
        <family val="1"/>
      </rPr>
      <t xml:space="preserve">a</t>
    </r>
    <r>
      <rPr>
        <sz val="12"/>
        <rFont val="Times New Roman"/>
        <family val="1"/>
      </rPr>
      <t xml:space="preserve"> Data missing (dashes) because of incompleteness of sequences. </t>
    </r>
  </si>
  <si>
    <r>
      <rPr>
        <vertAlign val="superscript"/>
        <sz val="12"/>
        <rFont val="Times New Roman"/>
        <family val="1"/>
      </rPr>
      <t xml:space="preserve">b</t>
    </r>
    <r>
      <rPr>
        <sz val="12"/>
        <rFont val="Times New Roman"/>
        <family val="1"/>
      </rPr>
      <t xml:space="preserve"> Data generated from incompete sequences because no intact functional gene sequences can be found.</t>
    </r>
  </si>
  <si>
    <t xml:space="preserve">Table S4. Specific primers for rRNA pseudogenes designed in this study.</t>
  </si>
  <si>
    <t xml:space="preserve">Primer name</t>
  </si>
  <si>
    <t xml:space="preserve">Primer sequence</t>
  </si>
  <si>
    <t xml:space="preserve">Note</t>
  </si>
  <si>
    <t xml:space="preserve">Products</t>
  </si>
  <si>
    <t xml:space="preserve">GC content</t>
  </si>
  <si>
    <t xml:space="preserve">Cg18PsF</t>
  </si>
  <si>
    <t xml:space="preserve">5'-ACTAAAAACCCTAACTTATA-3'</t>
  </si>
  <si>
    <t xml:space="preserve">Forward</t>
  </si>
  <si>
    <r>
      <rPr>
        <sz val="12"/>
        <rFont val="Times New Roman"/>
        <family val="1"/>
      </rPr>
      <t xml:space="preserve">Partial 18S of </t>
    </r>
    <r>
      <rPr>
        <i val="true"/>
        <sz val="12"/>
        <rFont val="Times New Roman"/>
        <family val="1"/>
      </rPr>
      <t xml:space="preserve">C. graminicola</t>
    </r>
  </si>
  <si>
    <t xml:space="preserve">Cg18PsR</t>
  </si>
  <si>
    <t xml:space="preserve">5'-TAATCCCTAGTTAGTATAGTTTATA-3'</t>
  </si>
  <si>
    <t xml:space="preserve">Reverse</t>
  </si>
  <si>
    <t xml:space="preserve">Cg58PsF</t>
  </si>
  <si>
    <t xml:space="preserve">5'-TAAGGTCTTTATTAGTAAACTAGT-3'</t>
  </si>
  <si>
    <r>
      <rPr>
        <sz val="12"/>
        <rFont val="Times New Roman"/>
        <family val="1"/>
      </rPr>
      <t xml:space="preserve">5.8S of </t>
    </r>
    <r>
      <rPr>
        <i val="true"/>
        <sz val="12"/>
        <rFont val="Times New Roman"/>
        <family val="1"/>
      </rPr>
      <t xml:space="preserve">C. graminicola</t>
    </r>
  </si>
  <si>
    <t xml:space="preserve">Cg58PsR</t>
  </si>
  <si>
    <t xml:space="preserve">5'-TCCCTCTAGATCCTAATACA-3'</t>
  </si>
  <si>
    <t xml:space="preserve">Cg28PsF</t>
  </si>
  <si>
    <t xml:space="preserve">5'-ACGTATAGGGGCAAAAGACTAATTA-3'</t>
  </si>
  <si>
    <r>
      <rPr>
        <sz val="12"/>
        <rFont val="Times New Roman"/>
        <family val="1"/>
      </rPr>
      <t xml:space="preserve">Partial 28S of </t>
    </r>
    <r>
      <rPr>
        <i val="true"/>
        <sz val="12"/>
        <rFont val="Times New Roman"/>
        <family val="1"/>
      </rPr>
      <t xml:space="preserve">C. graminicola</t>
    </r>
  </si>
  <si>
    <t xml:space="preserve">Cg28PsR</t>
  </si>
  <si>
    <t xml:space="preserve">5'-ACTAGAAGCCTCTAGCTAGTTACCTA-3'</t>
  </si>
  <si>
    <t xml:space="preserve">Cm18PsF</t>
  </si>
  <si>
    <t xml:space="preserve">5'-AAGTCTAGTGCTAGTAGCTATA-3'</t>
  </si>
  <si>
    <r>
      <rPr>
        <sz val="12"/>
        <rFont val="Times New Roman"/>
        <family val="1"/>
      </rPr>
      <t xml:space="preserve">Partial 18S of </t>
    </r>
    <r>
      <rPr>
        <i val="true"/>
        <sz val="12"/>
        <rFont val="Times New Roman"/>
        <family val="1"/>
      </rPr>
      <t xml:space="preserve">C. militaris</t>
    </r>
  </si>
  <si>
    <t xml:space="preserve">Cm18PsR</t>
  </si>
  <si>
    <t xml:space="preserve">5'-GACACCTTACTAAGCTATTCAATTA-3'</t>
  </si>
  <si>
    <t xml:space="preserve">Cm58PsF</t>
  </si>
  <si>
    <t xml:space="preserve">5'-GGCCTAGGCAGTAGCTATTA-3'</t>
  </si>
  <si>
    <r>
      <rPr>
        <sz val="12"/>
        <rFont val="Times New Roman"/>
        <family val="1"/>
      </rPr>
      <t xml:space="preserve">5.8S of </t>
    </r>
    <r>
      <rPr>
        <i val="true"/>
        <sz val="12"/>
        <rFont val="Times New Roman"/>
        <family val="1"/>
      </rPr>
      <t xml:space="preserve">C. militaris</t>
    </r>
  </si>
  <si>
    <t xml:space="preserve">Cm58PsR</t>
  </si>
  <si>
    <t xml:space="preserve">5'-GGCTATATTAGGTTCTTAGTA-3'</t>
  </si>
  <si>
    <t xml:space="preserve">Cm28PsF</t>
  </si>
  <si>
    <t xml:space="preserve">5'-GCGCTATAGGTATTATATA-3'</t>
  </si>
  <si>
    <r>
      <rPr>
        <sz val="12"/>
        <rFont val="Times New Roman"/>
        <family val="1"/>
      </rPr>
      <t xml:space="preserve">Partial 28S of </t>
    </r>
    <r>
      <rPr>
        <i val="true"/>
        <sz val="12"/>
        <rFont val="Times New Roman"/>
        <family val="1"/>
      </rPr>
      <t xml:space="preserve">C. militaris</t>
    </r>
  </si>
  <si>
    <t xml:space="preserve">Cm28PsR</t>
  </si>
  <si>
    <t xml:space="preserve">5'-ATAAAGGATTTAACCCTACTTATA-3'</t>
  </si>
  <si>
    <t xml:space="preserve">Nc58PsF1</t>
  </si>
  <si>
    <t xml:space="preserve">5'-TAAAGTTTCTATTAGTAAATT-3'</t>
  </si>
  <si>
    <r>
      <rPr>
        <sz val="12"/>
        <rFont val="Times New Roman"/>
        <family val="1"/>
      </rPr>
      <t xml:space="preserve">5.8S of </t>
    </r>
    <r>
      <rPr>
        <i val="true"/>
        <sz val="12"/>
        <rFont val="Times New Roman"/>
        <family val="1"/>
      </rPr>
      <t xml:space="preserve">N. crassa</t>
    </r>
  </si>
  <si>
    <t xml:space="preserve">Nc58PsF2</t>
  </si>
  <si>
    <t xml:space="preserve">5'-AATTTTACTTATATAATTACT-3'</t>
  </si>
  <si>
    <t xml:space="preserve">Nc58PsR4</t>
  </si>
  <si>
    <t xml:space="preserve">5'-GAATATTAATAAATATAATATA-3'</t>
  </si>
  <si>
    <t xml:space="preserve">Nc58PsR3</t>
  </si>
  <si>
    <t xml:space="preserve">5'-AAATAACGTTCGAATAAATATA-3'</t>
  </si>
  <si>
    <t xml:space="preserve">Nc58PsR2</t>
  </si>
  <si>
    <t xml:space="preserve">5'-ATAGAATTATTATGCTTAGTATA-3'</t>
  </si>
  <si>
    <t xml:space="preserve">Nc58PsR1</t>
  </si>
  <si>
    <t xml:space="preserve">5'-TAGTAAAAACCTGCTATATAATT-3'</t>
  </si>
  <si>
    <t xml:space="preserve">Nc18PsF1</t>
  </si>
  <si>
    <t xml:space="preserve">5'-GCCGTATTTAGTTGATTCTATT-3'</t>
  </si>
  <si>
    <r>
      <rPr>
        <sz val="12"/>
        <rFont val="Times New Roman"/>
        <family val="1"/>
      </rPr>
      <t xml:space="preserve">Partial 18S of </t>
    </r>
    <r>
      <rPr>
        <i val="true"/>
        <sz val="12"/>
        <rFont val="Times New Roman"/>
        <family val="1"/>
      </rPr>
      <t xml:space="preserve">N. crassa</t>
    </r>
  </si>
  <si>
    <t xml:space="preserve">Nc18PsF2</t>
  </si>
  <si>
    <t xml:space="preserve">5'-CGGATAATAATGATATCGATCGGTT-3'</t>
  </si>
  <si>
    <t xml:space="preserve">Nc18PsR1</t>
  </si>
  <si>
    <t xml:space="preserve">5'-CGGCTAATATAAGTTAATAATTTATAT-3'</t>
  </si>
  <si>
    <t xml:space="preserve">Nc18PsR2</t>
  </si>
  <si>
    <t xml:space="preserve">5'-ACCATCATCATATATCGATAAG-3'</t>
  </si>
  <si>
    <t xml:space="preserve">Nc28PsF1</t>
  </si>
  <si>
    <t xml:space="preserve">5'-TTTATCATAAGGATTTAATACGGC-3'</t>
  </si>
  <si>
    <r>
      <rPr>
        <sz val="12"/>
        <rFont val="Times New Roman"/>
        <family val="1"/>
      </rPr>
      <t xml:space="preserve">Partial 28S of </t>
    </r>
    <r>
      <rPr>
        <i val="true"/>
        <sz val="12"/>
        <rFont val="Times New Roman"/>
        <family val="1"/>
      </rPr>
      <t xml:space="preserve">N. crassa</t>
    </r>
  </si>
  <si>
    <t xml:space="preserve">Nc28PsF2</t>
  </si>
  <si>
    <t xml:space="preserve">5'-ATTTATATGATTATTCTTAGCGGC-3'</t>
  </si>
  <si>
    <t xml:space="preserve">Nc28PsR1</t>
  </si>
  <si>
    <t xml:space="preserve">5'-GCCGCTATCCTACTATTAAAATA-3'</t>
  </si>
  <si>
    <t xml:space="preserve">Nc28PsR2</t>
  </si>
  <si>
    <t xml:space="preserve">5'-GCGTTCGGTTTATTTTATATTA-3'</t>
  </si>
</sst>
</file>

<file path=xl/styles.xml><?xml version="1.0" encoding="utf-8"?>
<styleSheet xmlns="http://schemas.openxmlformats.org/spreadsheetml/2006/main">
  <numFmts count="6">
    <numFmt numFmtId="164" formatCode="General"/>
    <numFmt numFmtId="165" formatCode="@"/>
    <numFmt numFmtId="166" formatCode="0.00_);[RED]\(0.00\)"/>
    <numFmt numFmtId="167" formatCode="0.00_ "/>
    <numFmt numFmtId="168" formatCode="0_);[RED]\(0\)"/>
    <numFmt numFmtId="169" formatCode="0.00%"/>
  </numFmts>
  <fonts count="14">
    <font>
      <sz val="12"/>
      <name val="宋体"/>
      <family val="0"/>
      <charset val="134"/>
    </font>
    <font>
      <sz val="10"/>
      <name val="Arial"/>
      <family val="0"/>
    </font>
    <font>
      <sz val="10"/>
      <name val="Arial"/>
      <family val="0"/>
    </font>
    <font>
      <sz val="10"/>
      <name val="Arial"/>
      <family val="0"/>
    </font>
    <font>
      <b val="true"/>
      <sz val="12"/>
      <name val="Times New Roman"/>
      <family val="1"/>
    </font>
    <font>
      <i val="true"/>
      <sz val="12"/>
      <name val="Times New Roman"/>
      <family val="1"/>
    </font>
    <font>
      <sz val="12"/>
      <name val="Times New Roman"/>
      <family val="1"/>
    </font>
    <font>
      <b val="true"/>
      <vertAlign val="superscript"/>
      <sz val="12"/>
      <name val="Times New Roman"/>
      <family val="1"/>
    </font>
    <font>
      <vertAlign val="superscript"/>
      <sz val="12"/>
      <name val="Times New Roman"/>
      <family val="1"/>
    </font>
    <font>
      <sz val="12"/>
      <color rgb="FF000000"/>
      <name val="Times New Roman"/>
      <family val="1"/>
    </font>
    <font>
      <b val="true"/>
      <sz val="12"/>
      <color rgb="FF000000"/>
      <name val="Times New Roman"/>
      <family val="1"/>
    </font>
    <font>
      <b val="true"/>
      <sz val="12"/>
      <name val="宋体"/>
      <family val="0"/>
      <charset val="134"/>
    </font>
    <font>
      <i val="true"/>
      <sz val="12"/>
      <color rgb="FF0000FF"/>
      <name val="Times New Roman"/>
      <family val="1"/>
    </font>
    <font>
      <u val="single"/>
      <sz val="12"/>
      <color rgb="FF0000FF"/>
      <name val="宋体"/>
      <family val="0"/>
      <charset val="134"/>
    </font>
  </fonts>
  <fills count="3">
    <fill>
      <patternFill patternType="none"/>
    </fill>
    <fill>
      <patternFill patternType="gray125"/>
    </fill>
    <fill>
      <patternFill patternType="solid">
        <fgColor rgb="FFFFFFFF"/>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3" fillId="0" borderId="0" applyFont="true" applyBorder="false" applyAlignment="false" applyProtection="false"/>
  </cellStyleXfs>
  <cellXfs count="7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4" fillId="0" borderId="1"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66" fontId="4" fillId="0" borderId="1" xfId="0" applyFont="true" applyBorder="true" applyAlignment="true" applyProtection="false">
      <alignment horizontal="center" vertical="center" textRotation="0" wrapText="true" indent="0" shrinkToFit="false"/>
      <protection locked="true" hidden="false"/>
    </xf>
    <xf numFmtId="165" fontId="6" fillId="0" borderId="1" xfId="0" applyFont="true" applyBorder="true" applyAlignment="true" applyProtection="false">
      <alignment horizontal="left" vertical="center" textRotation="0" wrapText="true" indent="0" shrinkToFit="false"/>
      <protection locked="true" hidden="false"/>
    </xf>
    <xf numFmtId="166" fontId="6" fillId="0" borderId="1" xfId="0" applyFont="true" applyBorder="true" applyAlignment="true" applyProtection="false">
      <alignment horizontal="center" vertical="center" textRotation="0" wrapText="true" indent="0" shrinkToFit="false"/>
      <protection locked="true" hidden="false"/>
    </xf>
    <xf numFmtId="166" fontId="9" fillId="0" borderId="1" xfId="0" applyFont="true" applyBorder="true" applyAlignment="true" applyProtection="false">
      <alignment horizontal="center" vertical="center" textRotation="0" wrapText="true" indent="0" shrinkToFit="false"/>
      <protection locked="true" hidden="false"/>
    </xf>
    <xf numFmtId="166" fontId="10"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7" fontId="6" fillId="0" borderId="1" xfId="0" applyFont="true" applyBorder="true" applyAlignment="true" applyProtection="false">
      <alignment horizontal="center" vertical="center" textRotation="0" wrapText="true" indent="0" shrinkToFit="false"/>
      <protection locked="true" hidden="false"/>
    </xf>
    <xf numFmtId="164" fontId="6" fillId="2"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6" fontId="6" fillId="0" borderId="1" xfId="0" applyFont="true" applyBorder="true" applyAlignment="true" applyProtection="false">
      <alignment horizontal="center" vertical="center" textRotation="0" wrapText="false" indent="0" shrinkToFit="false"/>
      <protection locked="true" hidden="false"/>
    </xf>
    <xf numFmtId="165" fontId="6"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readingOrder="1"/>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8" fontId="6" fillId="0" borderId="0" xfId="0" applyFont="true" applyBorder="false" applyAlignment="true" applyProtection="false">
      <alignment horizontal="left" vertical="bottom" textRotation="0" wrapText="false" indent="0" shrinkToFit="false"/>
      <protection locked="true" hidden="false"/>
    </xf>
    <xf numFmtId="168"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8" fontId="4" fillId="0"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left" vertical="bottom" textRotation="0" wrapText="true" indent="0" shrinkToFit="false"/>
      <protection locked="true" hidden="false"/>
    </xf>
    <xf numFmtId="168" fontId="6" fillId="0" borderId="1" xfId="0" applyFont="true" applyBorder="tru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false" indent="0" shrinkToFit="false" readingOrder="1"/>
      <protection locked="true" hidden="false"/>
    </xf>
    <xf numFmtId="169" fontId="4" fillId="0" borderId="1" xfId="0" applyFont="true" applyBorder="true" applyAlignment="true" applyProtection="false">
      <alignment horizontal="left" vertical="bottom" textRotation="0" wrapText="true" indent="0" shrinkToFit="false"/>
      <protection locked="true" hidden="false"/>
    </xf>
    <xf numFmtId="164" fontId="4" fillId="0" borderId="1" xfId="0" applyFont="true" applyBorder="true" applyAlignment="true" applyProtection="false">
      <alignment horizontal="left" vertical="bottom" textRotation="0" wrapText="true" indent="0" shrinkToFit="false"/>
      <protection locked="true" hidden="false"/>
    </xf>
    <xf numFmtId="169" fontId="4" fillId="0" borderId="1" xfId="0" applyFont="true" applyBorder="true" applyAlignment="true" applyProtection="false">
      <alignment horizontal="left" vertical="center" textRotation="0" wrapText="true" indent="0" shrinkToFit="false"/>
      <protection locked="true" hidden="false"/>
    </xf>
    <xf numFmtId="168" fontId="4" fillId="0" borderId="1"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2" fillId="0" borderId="1" xfId="20" applyFont="true" applyBorder="true" applyAlignment="true" applyProtection="true">
      <alignment horizontal="left"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66" fontId="6" fillId="0" borderId="1" xfId="0" applyFont="true" applyBorder="true" applyAlignment="true" applyProtection="false">
      <alignment horizontal="left" vertical="center" textRotation="0" wrapText="true" indent="0" shrinkToFit="false"/>
      <protection locked="true" hidden="false"/>
    </xf>
    <xf numFmtId="166" fontId="6" fillId="0" borderId="0" xfId="0" applyFont="true" applyBorder="false" applyAlignment="true" applyProtection="false">
      <alignment horizontal="center" vertical="center" textRotation="0" wrapText="tru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8" fontId="6" fillId="0" borderId="1" xfId="0" applyFont="true" applyBorder="true" applyAlignment="true" applyProtection="false">
      <alignment horizontal="left" vertical="bottom" textRotation="0" wrapText="true" indent="0" shrinkToFit="false"/>
      <protection locked="true" hidden="false"/>
    </xf>
    <xf numFmtId="169" fontId="4"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bottom" textRotation="0" wrapText="true" indent="0" shrinkToFit="false"/>
      <protection locked="true" hidden="false"/>
    </xf>
    <xf numFmtId="168" fontId="6" fillId="0" borderId="1"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9"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9" fontId="4" fillId="0" borderId="1"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9" fontId="6" fillId="0" borderId="1" xfId="0" applyFont="true" applyBorder="true" applyAlignment="true" applyProtection="fals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3.xml.rels><?xml version="1.0" encoding="UTF-8"?>
<Relationships xmlns="http://schemas.openxmlformats.org/package/2006/relationships"><Relationship Id="rId1" Type="http://schemas.openxmlformats.org/officeDocument/2006/relationships/hyperlink" Target="http://www.speciesfungorum.org/Names/SynSpecies.asp?RecordID=362599"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9"/>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H8" activeCellId="0" sqref="H8"/>
    </sheetView>
  </sheetViews>
  <sheetFormatPr defaultColWidth="8.8984375" defaultRowHeight="14.25" zeroHeight="false" outlineLevelRow="0" outlineLevelCol="0"/>
  <cols>
    <col collapsed="false" customWidth="true" hidden="false" outlineLevel="0" max="1" min="1" style="0" width="25.12"/>
    <col collapsed="false" customWidth="true" hidden="false" outlineLevel="0" max="2" min="2" style="0" width="14.24"/>
    <col collapsed="false" customWidth="true" hidden="false" outlineLevel="0" max="3" min="3" style="0" width="14.5"/>
    <col collapsed="false" customWidth="true" hidden="false" outlineLevel="0" max="4" min="4" style="0" width="8.5"/>
    <col collapsed="false" customWidth="true" hidden="false" outlineLevel="0" max="5" min="5" style="0" width="14.36"/>
    <col collapsed="false" customWidth="true" hidden="false" outlineLevel="0" max="6" min="6" style="0" width="11.5"/>
  </cols>
  <sheetData>
    <row r="1" s="2" customFormat="true" ht="15.75" hidden="false" customHeight="false" outlineLevel="0" collapsed="false">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row>
    <row r="2" customFormat="false" ht="31.5" hidden="false" customHeight="false" outlineLevel="0" collapsed="false">
      <c r="A2" s="3" t="s">
        <v>1</v>
      </c>
      <c r="B2" s="3" t="s">
        <v>2</v>
      </c>
      <c r="C2" s="4" t="s">
        <v>3</v>
      </c>
      <c r="D2" s="3" t="s">
        <v>4</v>
      </c>
      <c r="E2" s="3" t="s">
        <v>5</v>
      </c>
      <c r="F2" s="3" t="s">
        <v>6</v>
      </c>
    </row>
    <row r="3" customFormat="false" ht="15.75" hidden="false" customHeight="true" outlineLevel="0" collapsed="false">
      <c r="A3" s="5" t="s">
        <v>7</v>
      </c>
      <c r="B3" s="6" t="n">
        <v>4</v>
      </c>
      <c r="C3" s="7" t="n">
        <v>2</v>
      </c>
      <c r="D3" s="6" t="s">
        <v>8</v>
      </c>
      <c r="E3" s="6" t="n">
        <v>0</v>
      </c>
      <c r="F3" s="6" t="n">
        <v>2</v>
      </c>
    </row>
    <row r="4" customFormat="false" ht="15.75" hidden="false" customHeight="false" outlineLevel="0" collapsed="false">
      <c r="A4" s="5"/>
      <c r="B4" s="6"/>
      <c r="C4" s="7"/>
      <c r="D4" s="6" t="s">
        <v>9</v>
      </c>
      <c r="E4" s="6" t="n">
        <v>0</v>
      </c>
      <c r="F4" s="6" t="n">
        <v>2</v>
      </c>
    </row>
    <row r="5" customFormat="false" ht="15.75" hidden="false" customHeight="false" outlineLevel="0" collapsed="false">
      <c r="A5" s="5"/>
      <c r="B5" s="6"/>
      <c r="C5" s="7"/>
      <c r="D5" s="6" t="s">
        <v>10</v>
      </c>
      <c r="E5" s="6" t="n">
        <v>0</v>
      </c>
      <c r="F5" s="6" t="n">
        <v>2</v>
      </c>
    </row>
    <row r="6" customFormat="false" ht="15.75" hidden="false" customHeight="true" outlineLevel="0" collapsed="false">
      <c r="A6" s="5" t="s">
        <v>11</v>
      </c>
      <c r="B6" s="6" t="n">
        <v>8</v>
      </c>
      <c r="C6" s="7" t="n">
        <v>5</v>
      </c>
      <c r="D6" s="6" t="s">
        <v>8</v>
      </c>
      <c r="E6" s="6" t="n">
        <v>0</v>
      </c>
      <c r="F6" s="6" t="n">
        <v>5</v>
      </c>
    </row>
    <row r="7" customFormat="false" ht="15.75" hidden="false" customHeight="false" outlineLevel="0" collapsed="false">
      <c r="A7" s="5"/>
      <c r="B7" s="6"/>
      <c r="C7" s="7"/>
      <c r="D7" s="6" t="s">
        <v>9</v>
      </c>
      <c r="E7" s="6" t="n">
        <v>1</v>
      </c>
      <c r="F7" s="6" t="n">
        <v>6</v>
      </c>
    </row>
    <row r="8" customFormat="false" ht="15.75" hidden="false" customHeight="false" outlineLevel="0" collapsed="false">
      <c r="A8" s="5"/>
      <c r="B8" s="6"/>
      <c r="C8" s="7"/>
      <c r="D8" s="6" t="s">
        <v>10</v>
      </c>
      <c r="E8" s="6" t="n">
        <v>0</v>
      </c>
      <c r="F8" s="6" t="n">
        <v>6</v>
      </c>
    </row>
    <row r="9" customFormat="false" ht="15.75" hidden="false" customHeight="true" outlineLevel="0" collapsed="false">
      <c r="A9" s="5" t="s">
        <v>12</v>
      </c>
      <c r="B9" s="6" t="n">
        <v>9</v>
      </c>
      <c r="C9" s="7" t="n">
        <v>7</v>
      </c>
      <c r="D9" s="6" t="s">
        <v>8</v>
      </c>
      <c r="E9" s="6" t="n">
        <v>1</v>
      </c>
      <c r="F9" s="6" t="n">
        <v>7</v>
      </c>
    </row>
    <row r="10" customFormat="false" ht="15.75" hidden="false" customHeight="false" outlineLevel="0" collapsed="false">
      <c r="A10" s="5"/>
      <c r="B10" s="6"/>
      <c r="C10" s="7"/>
      <c r="D10" s="6" t="s">
        <v>9</v>
      </c>
      <c r="E10" s="6" t="n">
        <v>1</v>
      </c>
      <c r="F10" s="6" t="n">
        <v>8</v>
      </c>
    </row>
    <row r="11" customFormat="false" ht="15.75" hidden="false" customHeight="false" outlineLevel="0" collapsed="false">
      <c r="A11" s="5"/>
      <c r="B11" s="6"/>
      <c r="C11" s="7"/>
      <c r="D11" s="6" t="s">
        <v>10</v>
      </c>
      <c r="E11" s="6" t="n">
        <v>1</v>
      </c>
      <c r="F11" s="6" t="n">
        <v>6</v>
      </c>
    </row>
    <row r="12" customFormat="false" ht="15.75" hidden="false" customHeight="true" outlineLevel="0" collapsed="false">
      <c r="A12" s="5" t="s">
        <v>13</v>
      </c>
      <c r="B12" s="7" t="n">
        <v>2</v>
      </c>
      <c r="C12" s="8" t="n">
        <v>1</v>
      </c>
      <c r="D12" s="6" t="s">
        <v>8</v>
      </c>
      <c r="E12" s="6" t="n">
        <v>1</v>
      </c>
      <c r="F12" s="6" t="n">
        <v>1</v>
      </c>
    </row>
    <row r="13" customFormat="false" ht="15.75" hidden="false" customHeight="false" outlineLevel="0" collapsed="false">
      <c r="A13" s="5"/>
      <c r="B13" s="7"/>
      <c r="C13" s="8"/>
      <c r="D13" s="6" t="s">
        <v>9</v>
      </c>
      <c r="E13" s="6" t="n">
        <v>1</v>
      </c>
      <c r="F13" s="6" t="n">
        <v>0</v>
      </c>
    </row>
    <row r="14" customFormat="false" ht="15.75" hidden="false" customHeight="false" outlineLevel="0" collapsed="false">
      <c r="A14" s="5"/>
      <c r="B14" s="7"/>
      <c r="C14" s="8"/>
      <c r="D14" s="6" t="s">
        <v>10</v>
      </c>
      <c r="E14" s="6" t="n">
        <v>1</v>
      </c>
      <c r="F14" s="6" t="n">
        <v>0</v>
      </c>
    </row>
    <row r="15" customFormat="false" ht="15.75" hidden="false" customHeight="true" outlineLevel="0" collapsed="false">
      <c r="A15" s="5" t="s">
        <v>14</v>
      </c>
      <c r="B15" s="6" t="n">
        <v>10</v>
      </c>
      <c r="C15" s="8" t="n">
        <v>6</v>
      </c>
      <c r="D15" s="6" t="s">
        <v>8</v>
      </c>
      <c r="E15" s="6" t="n">
        <v>1</v>
      </c>
      <c r="F15" s="6" t="n">
        <v>6</v>
      </c>
    </row>
    <row r="16" customFormat="false" ht="15.75" hidden="false" customHeight="false" outlineLevel="0" collapsed="false">
      <c r="A16" s="5"/>
      <c r="B16" s="6"/>
      <c r="C16" s="8"/>
      <c r="D16" s="6" t="s">
        <v>9</v>
      </c>
      <c r="E16" s="6" t="n">
        <v>1</v>
      </c>
      <c r="F16" s="6" t="n">
        <v>7</v>
      </c>
    </row>
    <row r="17" customFormat="false" ht="15.75" hidden="false" customHeight="false" outlineLevel="0" collapsed="false">
      <c r="A17" s="5"/>
      <c r="B17" s="6"/>
      <c r="C17" s="8"/>
      <c r="D17" s="6" t="s">
        <v>10</v>
      </c>
      <c r="E17" s="6" t="n">
        <v>0</v>
      </c>
      <c r="F17" s="6" t="n">
        <v>7</v>
      </c>
    </row>
    <row r="18" customFormat="false" ht="15.75" hidden="false" customHeight="true" outlineLevel="0" collapsed="false">
      <c r="A18" s="9" t="s">
        <v>15</v>
      </c>
      <c r="B18" s="6" t="n">
        <v>11</v>
      </c>
      <c r="C18" s="8" t="n">
        <v>4</v>
      </c>
      <c r="D18" s="6" t="s">
        <v>8</v>
      </c>
      <c r="E18" s="6" t="n">
        <v>2</v>
      </c>
      <c r="F18" s="6" t="n">
        <v>4</v>
      </c>
    </row>
    <row r="19" customFormat="false" ht="15.75" hidden="false" customHeight="false" outlineLevel="0" collapsed="false">
      <c r="A19" s="9"/>
      <c r="B19" s="6"/>
      <c r="C19" s="8"/>
      <c r="D19" s="6" t="s">
        <v>9</v>
      </c>
      <c r="E19" s="6" t="n">
        <v>4</v>
      </c>
      <c r="F19" s="6" t="n">
        <v>4</v>
      </c>
    </row>
    <row r="20" customFormat="false" ht="15.75" hidden="false" customHeight="false" outlineLevel="0" collapsed="false">
      <c r="A20" s="9"/>
      <c r="B20" s="6"/>
      <c r="C20" s="8"/>
      <c r="D20" s="6" t="s">
        <v>10</v>
      </c>
      <c r="E20" s="6" t="n">
        <v>2</v>
      </c>
      <c r="F20" s="6" t="n">
        <v>3</v>
      </c>
    </row>
    <row r="21" customFormat="false" ht="15.75" hidden="false" customHeight="true" outlineLevel="0" collapsed="false">
      <c r="A21" s="9" t="s">
        <v>16</v>
      </c>
      <c r="B21" s="6" t="n">
        <v>91</v>
      </c>
      <c r="C21" s="8" t="n">
        <v>69</v>
      </c>
      <c r="D21" s="6" t="s">
        <v>8</v>
      </c>
      <c r="E21" s="6" t="n">
        <v>3</v>
      </c>
      <c r="F21" s="6" t="n">
        <v>79</v>
      </c>
    </row>
    <row r="22" customFormat="false" ht="15.75" hidden="false" customHeight="false" outlineLevel="0" collapsed="false">
      <c r="A22" s="9"/>
      <c r="B22" s="6"/>
      <c r="C22" s="8"/>
      <c r="D22" s="6" t="s">
        <v>9</v>
      </c>
      <c r="E22" s="6" t="n">
        <v>3</v>
      </c>
      <c r="F22" s="6" t="n">
        <v>84</v>
      </c>
    </row>
    <row r="23" customFormat="false" ht="15.75" hidden="false" customHeight="false" outlineLevel="0" collapsed="false">
      <c r="A23" s="9"/>
      <c r="B23" s="6"/>
      <c r="C23" s="8"/>
      <c r="D23" s="6" t="s">
        <v>10</v>
      </c>
      <c r="E23" s="6" t="n">
        <v>1</v>
      </c>
      <c r="F23" s="6" t="n">
        <v>73</v>
      </c>
    </row>
    <row r="24" customFormat="false" ht="15.75" hidden="false" customHeight="true" outlineLevel="0" collapsed="false">
      <c r="A24" s="5" t="s">
        <v>17</v>
      </c>
      <c r="B24" s="6" t="n">
        <v>7</v>
      </c>
      <c r="C24" s="8" t="n">
        <v>5</v>
      </c>
      <c r="D24" s="6" t="s">
        <v>8</v>
      </c>
      <c r="E24" s="6" t="n">
        <v>0</v>
      </c>
      <c r="F24" s="6" t="n">
        <v>5</v>
      </c>
    </row>
    <row r="25" customFormat="false" ht="15.75" hidden="false" customHeight="false" outlineLevel="0" collapsed="false">
      <c r="A25" s="5"/>
      <c r="B25" s="6"/>
      <c r="C25" s="8"/>
      <c r="D25" s="6" t="s">
        <v>9</v>
      </c>
      <c r="E25" s="6" t="n">
        <v>0</v>
      </c>
      <c r="F25" s="6" t="n">
        <v>7</v>
      </c>
    </row>
    <row r="26" customFormat="false" ht="15.75" hidden="false" customHeight="false" outlineLevel="0" collapsed="false">
      <c r="A26" s="5"/>
      <c r="B26" s="6"/>
      <c r="C26" s="8"/>
      <c r="D26" s="6" t="s">
        <v>10</v>
      </c>
      <c r="E26" s="6" t="n">
        <v>0</v>
      </c>
      <c r="F26" s="6" t="n">
        <v>7</v>
      </c>
    </row>
    <row r="27" customFormat="false" ht="15.75" hidden="false" customHeight="true" outlineLevel="0" collapsed="false">
      <c r="A27" s="5" t="s">
        <v>18</v>
      </c>
      <c r="B27" s="10" t="n">
        <v>69</v>
      </c>
      <c r="C27" s="8" t="n">
        <v>16</v>
      </c>
      <c r="D27" s="6" t="s">
        <v>8</v>
      </c>
      <c r="E27" s="6" t="n">
        <v>0</v>
      </c>
      <c r="F27" s="6" t="n">
        <v>28</v>
      </c>
    </row>
    <row r="28" customFormat="false" ht="15.75" hidden="false" customHeight="false" outlineLevel="0" collapsed="false">
      <c r="A28" s="5"/>
      <c r="B28" s="10"/>
      <c r="C28" s="8"/>
      <c r="D28" s="6" t="s">
        <v>9</v>
      </c>
      <c r="E28" s="6" t="n">
        <v>0</v>
      </c>
      <c r="F28" s="6" t="n">
        <v>37</v>
      </c>
    </row>
    <row r="29" customFormat="false" ht="15.75" hidden="false" customHeight="false" outlineLevel="0" collapsed="false">
      <c r="A29" s="5"/>
      <c r="B29" s="10"/>
      <c r="C29" s="8"/>
      <c r="D29" s="6" t="s">
        <v>10</v>
      </c>
      <c r="E29" s="6" t="n">
        <v>0</v>
      </c>
      <c r="F29" s="6" t="n">
        <v>26</v>
      </c>
    </row>
  </sheetData>
  <mergeCells count="28">
    <mergeCell ref="A1:IV1"/>
    <mergeCell ref="A3:A5"/>
    <mergeCell ref="B3:B5"/>
    <mergeCell ref="C3:C5"/>
    <mergeCell ref="A6:A8"/>
    <mergeCell ref="B6:B8"/>
    <mergeCell ref="C6:C8"/>
    <mergeCell ref="A9:A11"/>
    <mergeCell ref="B9:B11"/>
    <mergeCell ref="C9:C11"/>
    <mergeCell ref="A12:A14"/>
    <mergeCell ref="B12:B14"/>
    <mergeCell ref="C12:C14"/>
    <mergeCell ref="A15:A17"/>
    <mergeCell ref="B15:B17"/>
    <mergeCell ref="C15:C17"/>
    <mergeCell ref="A18:A20"/>
    <mergeCell ref="B18:B20"/>
    <mergeCell ref="C18:C20"/>
    <mergeCell ref="A21:A23"/>
    <mergeCell ref="B21:B23"/>
    <mergeCell ref="C21:C23"/>
    <mergeCell ref="A24:A26"/>
    <mergeCell ref="B24:B26"/>
    <mergeCell ref="C24:C26"/>
    <mergeCell ref="A27:A29"/>
    <mergeCell ref="B27:B29"/>
    <mergeCell ref="C27:C2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5" activeCellId="0" sqref="C5"/>
    </sheetView>
  </sheetViews>
  <sheetFormatPr defaultColWidth="8.8984375" defaultRowHeight="14.25" zeroHeight="false" outlineLevelRow="0" outlineLevelCol="0"/>
  <cols>
    <col collapsed="false" customWidth="true" hidden="false" outlineLevel="0" max="1" min="1" style="11" width="18.12"/>
    <col collapsed="false" customWidth="true" hidden="false" outlineLevel="0" max="2" min="2" style="12" width="35.24"/>
    <col collapsed="false" customWidth="true" hidden="false" outlineLevel="0" max="3" min="3" style="13" width="18.24"/>
    <col collapsed="false" customWidth="true" hidden="false" outlineLevel="0" max="4" min="4" style="14" width="6.36"/>
    <col collapsed="false" customWidth="true" hidden="false" outlineLevel="0" max="6" min="5" style="14" width="6.24"/>
  </cols>
  <sheetData>
    <row r="1" s="2" customFormat="true" ht="15.75" hidden="false" customHeight="false" outlineLevel="0" collapsed="false">
      <c r="A1" s="1" t="s">
        <v>19</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row>
    <row r="2" customFormat="false" ht="15.6" hidden="false" customHeight="true" outlineLevel="0" collapsed="false">
      <c r="A2" s="3" t="s">
        <v>20</v>
      </c>
      <c r="B2" s="3" t="s">
        <v>21</v>
      </c>
      <c r="C2" s="15" t="s">
        <v>22</v>
      </c>
      <c r="D2" s="3" t="s">
        <v>23</v>
      </c>
      <c r="E2" s="3"/>
      <c r="F2" s="3"/>
      <c r="G2" s="16"/>
      <c r="H2" s="16"/>
    </row>
    <row r="3" customFormat="false" ht="15.6" hidden="false" customHeight="true" outlineLevel="0" collapsed="false">
      <c r="A3" s="3"/>
      <c r="B3" s="3"/>
      <c r="C3" s="15"/>
      <c r="D3" s="15" t="s">
        <v>8</v>
      </c>
      <c r="E3" s="3" t="s">
        <v>9</v>
      </c>
      <c r="F3" s="3" t="s">
        <v>10</v>
      </c>
    </row>
    <row r="4" customFormat="false" ht="15.6" hidden="false" customHeight="true" outlineLevel="0" collapsed="false">
      <c r="A4" s="17" t="s">
        <v>24</v>
      </c>
      <c r="B4" s="18" t="s">
        <v>25</v>
      </c>
      <c r="C4" s="15" t="s">
        <v>26</v>
      </c>
      <c r="D4" s="19" t="s">
        <v>26</v>
      </c>
      <c r="E4" s="19" t="n">
        <v>48.39</v>
      </c>
      <c r="F4" s="19" t="s">
        <v>26</v>
      </c>
    </row>
    <row r="5" customFormat="false" ht="15.6" hidden="false" customHeight="true" outlineLevel="0" collapsed="false">
      <c r="A5" s="17"/>
      <c r="B5" s="18" t="s">
        <v>27</v>
      </c>
      <c r="C5" s="20" t="s">
        <v>28</v>
      </c>
      <c r="D5" s="21" t="n">
        <v>28.97</v>
      </c>
      <c r="E5" s="21" t="n">
        <v>26.45</v>
      </c>
      <c r="F5" s="21" t="n">
        <v>31.77</v>
      </c>
    </row>
    <row r="6" customFormat="false" ht="15.6" hidden="false" customHeight="true" outlineLevel="0" collapsed="false">
      <c r="A6" s="17"/>
      <c r="B6" s="18" t="s">
        <v>29</v>
      </c>
      <c r="C6" s="20" t="s">
        <v>30</v>
      </c>
      <c r="D6" s="21" t="n">
        <v>29.14</v>
      </c>
      <c r="E6" s="21" t="n">
        <v>22.58</v>
      </c>
      <c r="F6" s="21" t="n">
        <v>31.65</v>
      </c>
    </row>
    <row r="7" customFormat="false" ht="15.6" hidden="false" customHeight="true" outlineLevel="0" collapsed="false">
      <c r="A7" s="17" t="s">
        <v>31</v>
      </c>
      <c r="B7" s="18" t="s">
        <v>32</v>
      </c>
      <c r="C7" s="20" t="s">
        <v>33</v>
      </c>
      <c r="D7" s="21" t="n">
        <v>33.76</v>
      </c>
      <c r="E7" s="21" t="n">
        <v>29.03</v>
      </c>
      <c r="F7" s="21" t="n">
        <v>35.38</v>
      </c>
    </row>
    <row r="8" customFormat="false" ht="15.6" hidden="false" customHeight="true" outlineLevel="0" collapsed="false">
      <c r="A8" s="17"/>
      <c r="B8" s="18" t="s">
        <v>34</v>
      </c>
      <c r="C8" s="20" t="s">
        <v>35</v>
      </c>
      <c r="D8" s="21" t="n">
        <v>34.32</v>
      </c>
      <c r="E8" s="21" t="n">
        <v>27.74</v>
      </c>
      <c r="F8" s="21" t="n">
        <v>35.95</v>
      </c>
    </row>
    <row r="9" customFormat="false" ht="15.6" hidden="false" customHeight="true" outlineLevel="0" collapsed="false">
      <c r="A9" s="17"/>
      <c r="B9" s="18" t="s">
        <v>36</v>
      </c>
      <c r="C9" s="20" t="s">
        <v>37</v>
      </c>
      <c r="D9" s="21" t="n">
        <v>34.21</v>
      </c>
      <c r="E9" s="21" t="n">
        <v>30.32</v>
      </c>
      <c r="F9" s="21" t="n">
        <v>36.07</v>
      </c>
    </row>
    <row r="10" customFormat="false" ht="15.6" hidden="false" customHeight="true" outlineLevel="0" collapsed="false">
      <c r="A10" s="17"/>
      <c r="B10" s="18" t="s">
        <v>38</v>
      </c>
      <c r="C10" s="20" t="s">
        <v>39</v>
      </c>
      <c r="D10" s="21" t="n">
        <v>34.54</v>
      </c>
      <c r="E10" s="21" t="n">
        <v>29.03</v>
      </c>
      <c r="F10" s="21" t="n">
        <v>36.13</v>
      </c>
    </row>
    <row r="11" customFormat="false" ht="15.6" hidden="false" customHeight="true" outlineLevel="0" collapsed="false">
      <c r="A11" s="17"/>
      <c r="B11" s="18" t="s">
        <v>40</v>
      </c>
      <c r="C11" s="20" t="s">
        <v>41</v>
      </c>
      <c r="D11" s="21" t="n">
        <v>35.54</v>
      </c>
      <c r="E11" s="21" t="n">
        <v>30.32</v>
      </c>
      <c r="F11" s="22" t="n">
        <v>36.79</v>
      </c>
    </row>
    <row r="12" customFormat="false" ht="15.6" hidden="false" customHeight="true" outlineLevel="0" collapsed="false">
      <c r="A12" s="17"/>
      <c r="B12" s="18" t="s">
        <v>42</v>
      </c>
      <c r="C12" s="20" t="s">
        <v>43</v>
      </c>
      <c r="D12" s="19" t="s">
        <v>26</v>
      </c>
      <c r="E12" s="21" t="n">
        <v>27.1</v>
      </c>
      <c r="F12" s="22" t="n">
        <v>34.78</v>
      </c>
    </row>
    <row r="13" customFormat="false" ht="15.6" hidden="false" customHeight="true" outlineLevel="0" collapsed="false">
      <c r="A13" s="17"/>
      <c r="B13" s="18" t="s">
        <v>44</v>
      </c>
      <c r="C13" s="20" t="s">
        <v>45</v>
      </c>
      <c r="D13" s="19" t="n">
        <v>48.3</v>
      </c>
      <c r="E13" s="19" t="n">
        <v>47.1</v>
      </c>
      <c r="F13" s="19" t="s">
        <v>26</v>
      </c>
    </row>
    <row r="14" customFormat="false" ht="15.6" hidden="false" customHeight="true" outlineLevel="0" collapsed="false">
      <c r="A14" s="17" t="s">
        <v>12</v>
      </c>
      <c r="B14" s="18" t="s">
        <v>46</v>
      </c>
      <c r="C14" s="20" t="s">
        <v>47</v>
      </c>
      <c r="D14" s="19" t="s">
        <v>26</v>
      </c>
      <c r="E14" s="21" t="n">
        <v>14.19</v>
      </c>
      <c r="F14" s="19" t="s">
        <v>26</v>
      </c>
    </row>
    <row r="15" customFormat="false" ht="15.6" hidden="false" customHeight="true" outlineLevel="0" collapsed="false">
      <c r="A15" s="17"/>
      <c r="B15" s="18" t="s">
        <v>48</v>
      </c>
      <c r="C15" s="20" t="s">
        <v>49</v>
      </c>
      <c r="D15" s="21" t="n">
        <v>29.58</v>
      </c>
      <c r="E15" s="21" t="n">
        <v>23.87</v>
      </c>
      <c r="F15" s="22" t="n">
        <v>31.88</v>
      </c>
    </row>
    <row r="16" customFormat="false" ht="15.6" hidden="false" customHeight="true" outlineLevel="0" collapsed="false">
      <c r="A16" s="17"/>
      <c r="B16" s="18" t="s">
        <v>50</v>
      </c>
      <c r="C16" s="20" t="s">
        <v>51</v>
      </c>
      <c r="D16" s="21" t="n">
        <v>42.23</v>
      </c>
      <c r="E16" s="21" t="n">
        <v>36.77</v>
      </c>
      <c r="F16" s="22" t="n">
        <v>43.45</v>
      </c>
    </row>
    <row r="17" customFormat="false" ht="15.6" hidden="false" customHeight="true" outlineLevel="0" collapsed="false">
      <c r="A17" s="17"/>
      <c r="B17" s="18" t="s">
        <v>52</v>
      </c>
      <c r="C17" s="20" t="s">
        <v>53</v>
      </c>
      <c r="D17" s="21" t="n">
        <v>26.8</v>
      </c>
      <c r="E17" s="21" t="n">
        <v>13.55</v>
      </c>
      <c r="F17" s="19" t="s">
        <v>26</v>
      </c>
    </row>
    <row r="18" customFormat="false" ht="15.6" hidden="false" customHeight="true" outlineLevel="0" collapsed="false">
      <c r="A18" s="17"/>
      <c r="B18" s="18" t="s">
        <v>54</v>
      </c>
      <c r="C18" s="20" t="s">
        <v>55</v>
      </c>
      <c r="D18" s="21" t="n">
        <v>26.24</v>
      </c>
      <c r="E18" s="21" t="n">
        <v>12.26</v>
      </c>
      <c r="F18" s="22" t="n">
        <v>26.46</v>
      </c>
    </row>
    <row r="19" customFormat="false" ht="15.6" hidden="false" customHeight="true" outlineLevel="0" collapsed="false">
      <c r="A19" s="17"/>
      <c r="B19" s="18" t="s">
        <v>56</v>
      </c>
      <c r="C19" s="20" t="s">
        <v>57</v>
      </c>
      <c r="D19" s="21" t="n">
        <v>26.91</v>
      </c>
      <c r="E19" s="21" t="n">
        <v>13.55</v>
      </c>
      <c r="F19" s="22" t="n">
        <v>26.82</v>
      </c>
    </row>
    <row r="20" customFormat="false" ht="15.6" hidden="false" customHeight="true" outlineLevel="0" collapsed="false">
      <c r="A20" s="17"/>
      <c r="B20" s="18" t="s">
        <v>58</v>
      </c>
      <c r="C20" s="20" t="s">
        <v>59</v>
      </c>
      <c r="D20" s="21" t="n">
        <v>30.97</v>
      </c>
      <c r="E20" s="21" t="n">
        <v>23.53</v>
      </c>
      <c r="F20" s="22" t="n">
        <v>32.12</v>
      </c>
    </row>
    <row r="21" customFormat="false" ht="15.6" hidden="false" customHeight="true" outlineLevel="0" collapsed="false">
      <c r="A21" s="17"/>
      <c r="B21" s="18" t="s">
        <v>60</v>
      </c>
      <c r="C21" s="20" t="s">
        <v>61</v>
      </c>
      <c r="D21" s="21" t="n">
        <v>29.47</v>
      </c>
      <c r="E21" s="21" t="n">
        <v>22.58</v>
      </c>
      <c r="F21" s="22" t="n">
        <v>33.08</v>
      </c>
    </row>
    <row r="22" customFormat="false" ht="15.6" hidden="false" customHeight="true" outlineLevel="0" collapsed="false">
      <c r="A22" s="17"/>
      <c r="B22" s="18" t="s">
        <v>62</v>
      </c>
      <c r="C22" s="20" t="s">
        <v>45</v>
      </c>
      <c r="D22" s="19" t="n">
        <v>48.47</v>
      </c>
      <c r="E22" s="19" t="n">
        <v>47.1</v>
      </c>
      <c r="F22" s="23" t="n">
        <v>51.99</v>
      </c>
    </row>
    <row r="23" customFormat="false" ht="15.6" hidden="false" customHeight="true" outlineLevel="0" collapsed="false">
      <c r="A23" s="17" t="s">
        <v>63</v>
      </c>
      <c r="B23" s="18" t="s">
        <v>64</v>
      </c>
      <c r="C23" s="20" t="s">
        <v>65</v>
      </c>
      <c r="D23" s="24" t="n">
        <v>41.89</v>
      </c>
      <c r="E23" s="21" t="s">
        <v>26</v>
      </c>
      <c r="F23" s="21" t="s">
        <v>26</v>
      </c>
    </row>
    <row r="24" customFormat="false" ht="15.6" hidden="false" customHeight="true" outlineLevel="0" collapsed="false">
      <c r="A24" s="17"/>
      <c r="B24" s="18" t="s">
        <v>66</v>
      </c>
      <c r="C24" s="20" t="s">
        <v>45</v>
      </c>
      <c r="D24" s="25" t="n">
        <v>48.36</v>
      </c>
      <c r="E24" s="19" t="n">
        <v>47.1</v>
      </c>
      <c r="F24" s="23" t="n">
        <v>52.01</v>
      </c>
    </row>
    <row r="25" customFormat="false" ht="15.6" hidden="false" customHeight="true" outlineLevel="0" collapsed="false">
      <c r="A25" s="17"/>
      <c r="B25" s="18" t="s">
        <v>67</v>
      </c>
      <c r="C25" s="20" t="s">
        <v>68</v>
      </c>
      <c r="D25" s="19" t="s">
        <v>26</v>
      </c>
      <c r="E25" s="21" t="n">
        <v>14.84</v>
      </c>
      <c r="F25" s="22" t="n">
        <v>26.95</v>
      </c>
    </row>
    <row r="26" customFormat="false" ht="15.6" hidden="false" customHeight="true" outlineLevel="0" collapsed="false">
      <c r="A26" s="17"/>
      <c r="B26" s="18" t="s">
        <v>69</v>
      </c>
      <c r="C26" s="20" t="s">
        <v>70</v>
      </c>
      <c r="D26" s="24" t="n">
        <v>27.24</v>
      </c>
      <c r="E26" s="21" t="n">
        <v>17.42</v>
      </c>
      <c r="F26" s="22" t="n">
        <v>27.47</v>
      </c>
    </row>
    <row r="27" customFormat="false" ht="15.6" hidden="false" customHeight="true" outlineLevel="0" collapsed="false">
      <c r="A27" s="17"/>
      <c r="B27" s="18" t="s">
        <v>71</v>
      </c>
      <c r="C27" s="20" t="s">
        <v>72</v>
      </c>
      <c r="D27" s="24" t="n">
        <v>26.07</v>
      </c>
      <c r="E27" s="21" t="n">
        <v>14.84</v>
      </c>
      <c r="F27" s="22" t="n">
        <v>26.24</v>
      </c>
    </row>
    <row r="28" customFormat="false" ht="15.6" hidden="false" customHeight="true" outlineLevel="0" collapsed="false">
      <c r="A28" s="17"/>
      <c r="B28" s="18" t="s">
        <v>73</v>
      </c>
      <c r="C28" s="20" t="s">
        <v>74</v>
      </c>
      <c r="D28" s="26" t="n">
        <v>32.7</v>
      </c>
      <c r="E28" s="21" t="n">
        <v>29.03</v>
      </c>
      <c r="F28" s="22" t="n">
        <v>39.19</v>
      </c>
    </row>
    <row r="29" customFormat="false" ht="15.6" hidden="false" customHeight="true" outlineLevel="0" collapsed="false">
      <c r="A29" s="17"/>
      <c r="B29" s="18" t="s">
        <v>75</v>
      </c>
      <c r="C29" s="20" t="s">
        <v>76</v>
      </c>
      <c r="D29" s="24" t="n">
        <v>28.86</v>
      </c>
      <c r="E29" s="21" t="n">
        <v>16.77</v>
      </c>
      <c r="F29" s="22" t="n">
        <v>29.96</v>
      </c>
    </row>
    <row r="30" customFormat="false" ht="15" hidden="false" customHeight="true" outlineLevel="0" collapsed="false">
      <c r="A30" s="17"/>
      <c r="B30" s="18" t="s">
        <v>77</v>
      </c>
      <c r="C30" s="20" t="s">
        <v>78</v>
      </c>
      <c r="D30" s="24" t="n">
        <v>28.75</v>
      </c>
      <c r="E30" s="21" t="n">
        <v>15.48</v>
      </c>
      <c r="F30" s="22" t="n">
        <v>28.4</v>
      </c>
    </row>
    <row r="31" customFormat="false" ht="15.6" hidden="false" customHeight="true" outlineLevel="0" collapsed="false">
      <c r="A31" s="17"/>
      <c r="B31" s="27" t="s">
        <v>79</v>
      </c>
      <c r="C31" s="20" t="s">
        <v>80</v>
      </c>
      <c r="D31" s="24" t="n">
        <v>32.37</v>
      </c>
      <c r="E31" s="21" t="n">
        <v>29.68</v>
      </c>
      <c r="F31" s="22" t="n">
        <v>30.17</v>
      </c>
    </row>
    <row r="32" customFormat="false" ht="15" hidden="false" customHeight="true" outlineLevel="0" collapsed="false">
      <c r="A32" s="17"/>
      <c r="B32" s="27" t="s">
        <v>81</v>
      </c>
      <c r="C32" s="20" t="s">
        <v>45</v>
      </c>
      <c r="D32" s="25" t="n">
        <v>48.36</v>
      </c>
      <c r="E32" s="19" t="n">
        <v>47.1</v>
      </c>
      <c r="F32" s="19" t="s">
        <v>26</v>
      </c>
    </row>
    <row r="33" customFormat="false" ht="15.6" hidden="false" customHeight="true" outlineLevel="0" collapsed="false">
      <c r="A33" s="17" t="s">
        <v>82</v>
      </c>
      <c r="B33" s="27" t="s">
        <v>83</v>
      </c>
      <c r="C33" s="20" t="s">
        <v>84</v>
      </c>
      <c r="D33" s="24" t="n">
        <v>32.46</v>
      </c>
      <c r="E33" s="21" t="n">
        <v>22.58</v>
      </c>
      <c r="F33" s="21" t="n">
        <v>34.75</v>
      </c>
    </row>
    <row r="34" customFormat="false" ht="15.6" hidden="false" customHeight="true" outlineLevel="0" collapsed="false">
      <c r="A34" s="17"/>
      <c r="B34" s="27" t="s">
        <v>85</v>
      </c>
      <c r="C34" s="20" t="s">
        <v>86</v>
      </c>
      <c r="D34" s="24" t="n">
        <v>31.68</v>
      </c>
      <c r="E34" s="21" t="n">
        <v>22.58</v>
      </c>
      <c r="F34" s="22" t="n">
        <v>34.9</v>
      </c>
    </row>
    <row r="35" customFormat="false" ht="15.6" hidden="false" customHeight="true" outlineLevel="0" collapsed="false">
      <c r="A35" s="17"/>
      <c r="B35" s="27" t="s">
        <v>87</v>
      </c>
      <c r="C35" s="20" t="s">
        <v>88</v>
      </c>
      <c r="D35" s="28" t="n">
        <v>31.51</v>
      </c>
      <c r="E35" s="29" t="n">
        <v>23.23</v>
      </c>
      <c r="F35" s="21" t="s">
        <v>26</v>
      </c>
    </row>
    <row r="36" customFormat="false" ht="15.6" hidden="false" customHeight="true" outlineLevel="0" collapsed="false">
      <c r="A36" s="17"/>
      <c r="B36" s="27" t="s">
        <v>89</v>
      </c>
      <c r="C36" s="20" t="s">
        <v>90</v>
      </c>
      <c r="D36" s="19" t="s">
        <v>26</v>
      </c>
      <c r="E36" s="19" t="s">
        <v>26</v>
      </c>
      <c r="F36" s="23" t="n">
        <v>51.52</v>
      </c>
    </row>
    <row r="37" customFormat="false" ht="15.6" hidden="false" customHeight="true" outlineLevel="0" collapsed="false">
      <c r="A37" s="17"/>
      <c r="B37" s="27" t="s">
        <v>91</v>
      </c>
      <c r="C37" s="20" t="s">
        <v>92</v>
      </c>
      <c r="D37" s="25" t="n">
        <v>48.34</v>
      </c>
      <c r="E37" s="19" t="n">
        <v>47.65</v>
      </c>
      <c r="F37" s="19" t="s">
        <v>26</v>
      </c>
    </row>
    <row r="38" customFormat="false" ht="15.6" hidden="false" customHeight="true" outlineLevel="0" collapsed="false">
      <c r="A38" s="17"/>
      <c r="B38" s="27" t="s">
        <v>93</v>
      </c>
      <c r="C38" s="20" t="s">
        <v>94</v>
      </c>
      <c r="D38" s="25" t="n">
        <v>48.43</v>
      </c>
      <c r="E38" s="19" t="n">
        <v>47.1</v>
      </c>
      <c r="F38" s="19" t="s">
        <v>26</v>
      </c>
    </row>
    <row r="39" customFormat="false" ht="15.6" hidden="false" customHeight="true" outlineLevel="0" collapsed="false">
      <c r="A39" s="17"/>
      <c r="B39" s="27" t="s">
        <v>95</v>
      </c>
      <c r="C39" s="20" t="s">
        <v>96</v>
      </c>
      <c r="D39" s="24" t="n">
        <v>28.79</v>
      </c>
      <c r="E39" s="21" t="n">
        <v>19.35</v>
      </c>
      <c r="F39" s="22" t="n">
        <v>31.72</v>
      </c>
    </row>
    <row r="40" customFormat="false" ht="15.6" hidden="false" customHeight="true" outlineLevel="0" collapsed="false">
      <c r="A40" s="17"/>
      <c r="B40" s="27" t="s">
        <v>97</v>
      </c>
      <c r="C40" s="20" t="s">
        <v>98</v>
      </c>
      <c r="D40" s="19" t="s">
        <v>26</v>
      </c>
      <c r="E40" s="19" t="n">
        <v>47.1</v>
      </c>
      <c r="F40" s="19" t="s">
        <v>26</v>
      </c>
    </row>
    <row r="41" customFormat="false" ht="15.6" hidden="false" customHeight="true" outlineLevel="0" collapsed="false">
      <c r="A41" s="17"/>
      <c r="B41" s="27" t="s">
        <v>99</v>
      </c>
      <c r="C41" s="20" t="s">
        <v>45</v>
      </c>
      <c r="D41" s="19" t="s">
        <v>26</v>
      </c>
      <c r="E41" s="19" t="n">
        <v>47.44</v>
      </c>
      <c r="F41" s="19" t="s">
        <v>26</v>
      </c>
    </row>
    <row r="42" customFormat="false" ht="15.6" hidden="false" customHeight="true" outlineLevel="0" collapsed="false">
      <c r="A42" s="17" t="s">
        <v>100</v>
      </c>
      <c r="B42" s="27" t="s">
        <v>101</v>
      </c>
      <c r="C42" s="20" t="s">
        <v>102</v>
      </c>
      <c r="D42" s="21" t="n">
        <v>35.48</v>
      </c>
      <c r="E42" s="21" t="n">
        <v>32.26</v>
      </c>
      <c r="F42" s="19" t="s">
        <v>26</v>
      </c>
    </row>
    <row r="43" customFormat="false" ht="15.6" hidden="false" customHeight="true" outlineLevel="0" collapsed="false">
      <c r="A43" s="17"/>
      <c r="B43" s="27" t="s">
        <v>103</v>
      </c>
      <c r="C43" s="20" t="s">
        <v>104</v>
      </c>
      <c r="D43" s="21" t="n">
        <v>36.37</v>
      </c>
      <c r="E43" s="22" t="n">
        <v>30.97</v>
      </c>
      <c r="F43" s="22" t="n">
        <v>37.63</v>
      </c>
    </row>
    <row r="44" customFormat="false" ht="15.6" hidden="false" customHeight="true" outlineLevel="0" collapsed="false">
      <c r="A44" s="17"/>
      <c r="B44" s="27" t="s">
        <v>105</v>
      </c>
      <c r="C44" s="20" t="s">
        <v>106</v>
      </c>
      <c r="D44" s="21" t="n">
        <v>35.21</v>
      </c>
      <c r="E44" s="22" t="n">
        <v>29.68</v>
      </c>
      <c r="F44" s="19" t="s">
        <v>26</v>
      </c>
    </row>
    <row r="45" customFormat="false" ht="15.6" hidden="false" customHeight="true" outlineLevel="0" collapsed="false">
      <c r="A45" s="17"/>
      <c r="B45" s="27" t="s">
        <v>107</v>
      </c>
      <c r="C45" s="20" t="s">
        <v>108</v>
      </c>
      <c r="D45" s="19" t="s">
        <v>26</v>
      </c>
      <c r="E45" s="22" t="n">
        <v>31.61</v>
      </c>
      <c r="F45" s="21" t="n">
        <v>37.01</v>
      </c>
    </row>
    <row r="46" customFormat="false" ht="15.6" hidden="false" customHeight="true" outlineLevel="0" collapsed="false">
      <c r="A46" s="17"/>
      <c r="B46" s="27" t="s">
        <v>109</v>
      </c>
      <c r="C46" s="20" t="s">
        <v>110</v>
      </c>
      <c r="D46" s="21" t="n">
        <v>35.43</v>
      </c>
      <c r="E46" s="22" t="n">
        <v>39.35</v>
      </c>
      <c r="F46" s="22" t="n">
        <v>36.83</v>
      </c>
    </row>
    <row r="47" customFormat="false" ht="15.6" hidden="false" customHeight="true" outlineLevel="0" collapsed="false">
      <c r="A47" s="17"/>
      <c r="B47" s="27" t="s">
        <v>111</v>
      </c>
      <c r="C47" s="20" t="s">
        <v>112</v>
      </c>
      <c r="D47" s="21" t="n">
        <v>34.59</v>
      </c>
      <c r="E47" s="22" t="n">
        <v>30.97</v>
      </c>
      <c r="F47" s="22" t="n">
        <v>36.53</v>
      </c>
    </row>
    <row r="48" customFormat="false" ht="15.6" hidden="false" customHeight="true" outlineLevel="0" collapsed="false">
      <c r="A48" s="17"/>
      <c r="B48" s="27" t="s">
        <v>113</v>
      </c>
      <c r="C48" s="20" t="s">
        <v>114</v>
      </c>
      <c r="D48" s="21" t="n">
        <v>32.82</v>
      </c>
      <c r="E48" s="22" t="n">
        <v>32.05</v>
      </c>
      <c r="F48" s="19" t="s">
        <v>26</v>
      </c>
    </row>
    <row r="49" customFormat="false" ht="15.6" hidden="false" customHeight="true" outlineLevel="0" collapsed="false">
      <c r="A49" s="17"/>
      <c r="B49" s="27" t="s">
        <v>115</v>
      </c>
      <c r="C49" s="20" t="s">
        <v>116</v>
      </c>
      <c r="D49" s="21" t="n">
        <v>34.09</v>
      </c>
      <c r="E49" s="22" t="n">
        <v>32.26</v>
      </c>
      <c r="F49" s="19" t="s">
        <v>26</v>
      </c>
    </row>
    <row r="50" customFormat="false" ht="15.6" hidden="false" customHeight="true" outlineLevel="0" collapsed="false">
      <c r="A50" s="17"/>
      <c r="B50" s="27" t="s">
        <v>117</v>
      </c>
      <c r="C50" s="20" t="s">
        <v>118</v>
      </c>
      <c r="D50" s="21" t="n">
        <v>30.09</v>
      </c>
      <c r="E50" s="22" t="n">
        <v>23.87</v>
      </c>
      <c r="F50" s="19" t="s">
        <v>26</v>
      </c>
    </row>
    <row r="51" customFormat="false" ht="15.6" hidden="false" customHeight="true" outlineLevel="0" collapsed="false">
      <c r="A51" s="17"/>
      <c r="B51" s="27" t="s">
        <v>119</v>
      </c>
      <c r="C51" s="20" t="s">
        <v>120</v>
      </c>
      <c r="D51" s="19" t="n">
        <v>47.5</v>
      </c>
      <c r="E51" s="23" t="n">
        <v>46.45</v>
      </c>
      <c r="F51" s="19" t="s">
        <v>26</v>
      </c>
    </row>
    <row r="52" customFormat="false" ht="15.6" hidden="false" customHeight="true" outlineLevel="0" collapsed="false">
      <c r="A52" s="17"/>
      <c r="B52" s="27" t="s">
        <v>121</v>
      </c>
      <c r="C52" s="20" t="s">
        <v>122</v>
      </c>
      <c r="D52" s="21" t="n">
        <v>35.15</v>
      </c>
      <c r="E52" s="22" t="n">
        <v>33.55</v>
      </c>
      <c r="F52" s="21" t="n">
        <v>39.1</v>
      </c>
    </row>
    <row r="53" customFormat="false" ht="15.6" hidden="false" customHeight="true" outlineLevel="0" collapsed="false">
      <c r="A53" s="17"/>
      <c r="B53" s="27" t="s">
        <v>123</v>
      </c>
      <c r="C53" s="20" t="s">
        <v>124</v>
      </c>
      <c r="D53" s="21" t="n">
        <v>37.54</v>
      </c>
      <c r="E53" s="22" t="n">
        <v>32.26</v>
      </c>
      <c r="F53" s="21" t="n">
        <v>39.98</v>
      </c>
    </row>
    <row r="54" customFormat="false" ht="15.6" hidden="false" customHeight="true" outlineLevel="0" collapsed="false">
      <c r="A54" s="17"/>
      <c r="B54" s="27" t="s">
        <v>125</v>
      </c>
      <c r="C54" s="20" t="s">
        <v>126</v>
      </c>
      <c r="D54" s="21" t="n">
        <v>37.69</v>
      </c>
      <c r="E54" s="22" t="n">
        <v>29.68</v>
      </c>
      <c r="F54" s="19" t="s">
        <v>26</v>
      </c>
    </row>
    <row r="55" customFormat="false" ht="15.6" hidden="false" customHeight="true" outlineLevel="0" collapsed="false">
      <c r="A55" s="17"/>
      <c r="B55" s="27" t="s">
        <v>127</v>
      </c>
      <c r="C55" s="20" t="s">
        <v>128</v>
      </c>
      <c r="D55" s="19" t="s">
        <v>26</v>
      </c>
      <c r="E55" s="22" t="n">
        <v>32.9</v>
      </c>
      <c r="F55" s="22" t="n">
        <v>39.31</v>
      </c>
    </row>
    <row r="56" customFormat="false" ht="15.6" hidden="false" customHeight="true" outlineLevel="0" collapsed="false">
      <c r="A56" s="17"/>
      <c r="B56" s="27" t="s">
        <v>129</v>
      </c>
      <c r="C56" s="20" t="s">
        <v>130</v>
      </c>
      <c r="D56" s="19" t="n">
        <v>47.48</v>
      </c>
      <c r="E56" s="23" t="n">
        <v>46.45</v>
      </c>
      <c r="F56" s="23" t="n">
        <v>50.89</v>
      </c>
    </row>
    <row r="57" customFormat="false" ht="15.6" hidden="false" customHeight="true" outlineLevel="0" collapsed="false">
      <c r="A57" s="17"/>
      <c r="B57" s="27" t="s">
        <v>131</v>
      </c>
      <c r="C57" s="20" t="s">
        <v>132</v>
      </c>
      <c r="D57" s="19" t="n">
        <v>47.5</v>
      </c>
      <c r="E57" s="19" t="n">
        <v>46.45</v>
      </c>
      <c r="F57" s="21" t="n">
        <v>44.43</v>
      </c>
    </row>
    <row r="58" customFormat="false" ht="15.6" hidden="false" customHeight="true" outlineLevel="0" collapsed="false">
      <c r="A58" s="17"/>
      <c r="B58" s="27" t="s">
        <v>133</v>
      </c>
      <c r="C58" s="20" t="s">
        <v>134</v>
      </c>
      <c r="D58" s="21" t="n">
        <v>36.1</v>
      </c>
      <c r="E58" s="22" t="n">
        <v>31.61</v>
      </c>
      <c r="F58" s="22" t="n">
        <v>38.94</v>
      </c>
    </row>
    <row r="59" customFormat="false" ht="15.6" hidden="false" customHeight="true" outlineLevel="0" collapsed="false">
      <c r="A59" s="17"/>
      <c r="B59" s="27" t="s">
        <v>135</v>
      </c>
      <c r="C59" s="20" t="s">
        <v>136</v>
      </c>
      <c r="D59" s="21" t="n">
        <v>35.48</v>
      </c>
      <c r="E59" s="22" t="n">
        <v>30.32</v>
      </c>
      <c r="F59" s="21" t="n">
        <v>39.19</v>
      </c>
    </row>
    <row r="60" customFormat="false" ht="15.6" hidden="false" customHeight="true" outlineLevel="0" collapsed="false">
      <c r="A60" s="17"/>
      <c r="B60" s="27" t="s">
        <v>137</v>
      </c>
      <c r="C60" s="20" t="s">
        <v>138</v>
      </c>
      <c r="D60" s="21" t="n">
        <v>36.99</v>
      </c>
      <c r="E60" s="22" t="n">
        <v>33.96</v>
      </c>
      <c r="F60" s="22" t="n">
        <v>38.11</v>
      </c>
    </row>
    <row r="61" customFormat="false" ht="15.6" hidden="false" customHeight="true" outlineLevel="0" collapsed="false">
      <c r="A61" s="17"/>
      <c r="B61" s="27" t="s">
        <v>139</v>
      </c>
      <c r="C61" s="20" t="s">
        <v>140</v>
      </c>
      <c r="D61" s="21" t="n">
        <v>35.37</v>
      </c>
      <c r="E61" s="22" t="n">
        <v>31.61</v>
      </c>
      <c r="F61" s="22" t="n">
        <v>38.05</v>
      </c>
    </row>
    <row r="62" customFormat="false" ht="15.6" hidden="false" customHeight="true" outlineLevel="0" collapsed="false">
      <c r="A62" s="17"/>
      <c r="B62" s="27" t="s">
        <v>141</v>
      </c>
      <c r="C62" s="20" t="s">
        <v>142</v>
      </c>
      <c r="D62" s="21" t="n">
        <v>36.1</v>
      </c>
      <c r="E62" s="22" t="n">
        <v>30.97</v>
      </c>
      <c r="F62" s="22" t="n">
        <v>38.02</v>
      </c>
    </row>
    <row r="63" customFormat="false" ht="15.6" hidden="false" customHeight="true" outlineLevel="0" collapsed="false">
      <c r="A63" s="17"/>
      <c r="B63" s="27" t="s">
        <v>143</v>
      </c>
      <c r="C63" s="20" t="s">
        <v>144</v>
      </c>
      <c r="D63" s="21" t="n">
        <v>35.82</v>
      </c>
      <c r="E63" s="22" t="n">
        <v>29.03</v>
      </c>
      <c r="F63" s="22" t="n">
        <v>35.72</v>
      </c>
    </row>
    <row r="64" customFormat="false" ht="15.6" hidden="false" customHeight="true" outlineLevel="0" collapsed="false">
      <c r="A64" s="17"/>
      <c r="B64" s="27" t="s">
        <v>145</v>
      </c>
      <c r="C64" s="20" t="s">
        <v>146</v>
      </c>
      <c r="D64" s="21" t="n">
        <v>35.65</v>
      </c>
      <c r="E64" s="22" t="n">
        <v>30.97</v>
      </c>
      <c r="F64" s="22" t="n">
        <v>38.17</v>
      </c>
    </row>
    <row r="65" customFormat="false" ht="15.6" hidden="false" customHeight="true" outlineLevel="0" collapsed="false">
      <c r="A65" s="17"/>
      <c r="B65" s="27" t="s">
        <v>147</v>
      </c>
      <c r="C65" s="20" t="s">
        <v>148</v>
      </c>
      <c r="D65" s="21" t="n">
        <v>32.42</v>
      </c>
      <c r="E65" s="22" t="n">
        <v>30.32</v>
      </c>
      <c r="F65" s="22" t="n">
        <v>37.65</v>
      </c>
    </row>
    <row r="66" customFormat="false" ht="15.6" hidden="false" customHeight="true" outlineLevel="0" collapsed="false">
      <c r="A66" s="17"/>
      <c r="B66" s="27" t="s">
        <v>149</v>
      </c>
      <c r="C66" s="20" t="s">
        <v>150</v>
      </c>
      <c r="D66" s="21" t="n">
        <v>31.65</v>
      </c>
      <c r="E66" s="22" t="n">
        <v>30.97</v>
      </c>
      <c r="F66" s="22" t="n">
        <v>35.01</v>
      </c>
    </row>
    <row r="67" customFormat="false" ht="15.6" hidden="false" customHeight="true" outlineLevel="0" collapsed="false">
      <c r="A67" s="17"/>
      <c r="B67" s="27" t="s">
        <v>151</v>
      </c>
      <c r="C67" s="20" t="s">
        <v>152</v>
      </c>
      <c r="D67" s="21" t="n">
        <v>33.26</v>
      </c>
      <c r="E67" s="22" t="n">
        <v>30.97</v>
      </c>
      <c r="F67" s="22" t="n">
        <v>36.89</v>
      </c>
    </row>
    <row r="68" customFormat="false" ht="15.6" hidden="false" customHeight="true" outlineLevel="0" collapsed="false">
      <c r="A68" s="17"/>
      <c r="B68" s="27" t="s">
        <v>153</v>
      </c>
      <c r="C68" s="20" t="s">
        <v>154</v>
      </c>
      <c r="D68" s="21" t="n">
        <v>35.87</v>
      </c>
      <c r="E68" s="22" t="n">
        <v>32.9</v>
      </c>
      <c r="F68" s="22" t="n">
        <v>38.17</v>
      </c>
    </row>
    <row r="69" customFormat="false" ht="15.6" hidden="false" customHeight="true" outlineLevel="0" collapsed="false">
      <c r="A69" s="17"/>
      <c r="B69" s="27" t="s">
        <v>155</v>
      </c>
      <c r="C69" s="20" t="s">
        <v>156</v>
      </c>
      <c r="D69" s="21" t="n">
        <v>37.17</v>
      </c>
      <c r="E69" s="22" t="n">
        <v>34.19</v>
      </c>
      <c r="F69" s="22" t="n">
        <v>37.72</v>
      </c>
    </row>
    <row r="70" customFormat="false" ht="15.6" hidden="false" customHeight="true" outlineLevel="0" collapsed="false">
      <c r="A70" s="17"/>
      <c r="B70" s="27" t="s">
        <v>157</v>
      </c>
      <c r="C70" s="20" t="s">
        <v>158</v>
      </c>
      <c r="D70" s="21" t="n">
        <v>36.76</v>
      </c>
      <c r="E70" s="22" t="n">
        <v>29.03</v>
      </c>
      <c r="F70" s="21" t="n">
        <v>38.13</v>
      </c>
    </row>
    <row r="71" customFormat="false" ht="15.6" hidden="false" customHeight="true" outlineLevel="0" collapsed="false">
      <c r="A71" s="17"/>
      <c r="B71" s="27" t="s">
        <v>159</v>
      </c>
      <c r="C71" s="20" t="s">
        <v>160</v>
      </c>
      <c r="D71" s="19" t="s">
        <v>26</v>
      </c>
      <c r="E71" s="22" t="n">
        <v>28.39</v>
      </c>
      <c r="F71" s="22" t="n">
        <v>37.28</v>
      </c>
    </row>
    <row r="72" customFormat="false" ht="15.6" hidden="false" customHeight="true" outlineLevel="0" collapsed="false">
      <c r="A72" s="17"/>
      <c r="B72" s="27" t="s">
        <v>161</v>
      </c>
      <c r="C72" s="20" t="s">
        <v>162</v>
      </c>
      <c r="D72" s="19" t="s">
        <v>26</v>
      </c>
      <c r="E72" s="22" t="n">
        <v>30.97</v>
      </c>
      <c r="F72" s="22" t="n">
        <v>37.41</v>
      </c>
    </row>
    <row r="73" customFormat="false" ht="15.6" hidden="false" customHeight="true" outlineLevel="0" collapsed="false">
      <c r="A73" s="17"/>
      <c r="B73" s="27" t="s">
        <v>163</v>
      </c>
      <c r="C73" s="20" t="s">
        <v>164</v>
      </c>
      <c r="D73" s="21" t="n">
        <v>36.21</v>
      </c>
      <c r="E73" s="22" t="n">
        <v>30.97</v>
      </c>
      <c r="F73" s="22" t="n">
        <v>38.16</v>
      </c>
    </row>
    <row r="74" customFormat="false" ht="15.6" hidden="false" customHeight="true" outlineLevel="0" collapsed="false">
      <c r="A74" s="17"/>
      <c r="B74" s="27" t="s">
        <v>165</v>
      </c>
      <c r="C74" s="20" t="s">
        <v>166</v>
      </c>
      <c r="D74" s="21" t="n">
        <v>35.09</v>
      </c>
      <c r="E74" s="22" t="n">
        <v>29.03</v>
      </c>
      <c r="F74" s="22" t="n">
        <v>37.28</v>
      </c>
    </row>
    <row r="75" customFormat="false" ht="15.6" hidden="false" customHeight="true" outlineLevel="0" collapsed="false">
      <c r="A75" s="17"/>
      <c r="B75" s="27" t="s">
        <v>167</v>
      </c>
      <c r="C75" s="20" t="s">
        <v>168</v>
      </c>
      <c r="D75" s="21" t="n">
        <v>35.43</v>
      </c>
      <c r="E75" s="22" t="n">
        <v>30.97</v>
      </c>
      <c r="F75" s="22" t="n">
        <v>37.09</v>
      </c>
    </row>
    <row r="76" customFormat="false" ht="15.6" hidden="false" customHeight="true" outlineLevel="0" collapsed="false">
      <c r="A76" s="17"/>
      <c r="B76" s="27" t="s">
        <v>169</v>
      </c>
      <c r="C76" s="20" t="s">
        <v>170</v>
      </c>
      <c r="D76" s="21" t="n">
        <v>35.48</v>
      </c>
      <c r="E76" s="22" t="n">
        <v>30.32</v>
      </c>
      <c r="F76" s="22" t="n">
        <v>37.21</v>
      </c>
    </row>
    <row r="77" customFormat="false" ht="15.6" hidden="false" customHeight="true" outlineLevel="0" collapsed="false">
      <c r="A77" s="17"/>
      <c r="B77" s="27" t="s">
        <v>171</v>
      </c>
      <c r="C77" s="20" t="s">
        <v>172</v>
      </c>
      <c r="D77" s="21" t="n">
        <v>33.65</v>
      </c>
      <c r="E77" s="22" t="n">
        <v>29.68</v>
      </c>
      <c r="F77" s="22" t="n">
        <v>39.49</v>
      </c>
    </row>
    <row r="78" customFormat="false" ht="15.6" hidden="false" customHeight="true" outlineLevel="0" collapsed="false">
      <c r="A78" s="17"/>
      <c r="B78" s="27" t="s">
        <v>173</v>
      </c>
      <c r="C78" s="20" t="s">
        <v>174</v>
      </c>
      <c r="D78" s="21" t="n">
        <v>34.09</v>
      </c>
      <c r="E78" s="22" t="n">
        <v>30.32</v>
      </c>
      <c r="F78" s="22" t="n">
        <v>37.26</v>
      </c>
    </row>
    <row r="79" customFormat="false" ht="15.6" hidden="false" customHeight="true" outlineLevel="0" collapsed="false">
      <c r="A79" s="17"/>
      <c r="B79" s="27" t="s">
        <v>175</v>
      </c>
      <c r="C79" s="20" t="s">
        <v>176</v>
      </c>
      <c r="D79" s="21" t="n">
        <v>32.98</v>
      </c>
      <c r="E79" s="22" t="n">
        <v>32.26</v>
      </c>
      <c r="F79" s="22" t="n">
        <v>37.75</v>
      </c>
    </row>
    <row r="80" customFormat="false" ht="15.6" hidden="false" customHeight="true" outlineLevel="0" collapsed="false">
      <c r="A80" s="17"/>
      <c r="B80" s="27" t="s">
        <v>177</v>
      </c>
      <c r="C80" s="20" t="s">
        <v>178</v>
      </c>
      <c r="D80" s="21" t="n">
        <v>34.22</v>
      </c>
      <c r="E80" s="22" t="n">
        <v>27.74</v>
      </c>
      <c r="F80" s="22" t="n">
        <v>37.35</v>
      </c>
    </row>
    <row r="81" customFormat="false" ht="15.6" hidden="false" customHeight="true" outlineLevel="0" collapsed="false">
      <c r="A81" s="17"/>
      <c r="B81" s="27" t="s">
        <v>179</v>
      </c>
      <c r="C81" s="20" t="s">
        <v>180</v>
      </c>
      <c r="D81" s="21" t="n">
        <v>34.71</v>
      </c>
      <c r="E81" s="22" t="n">
        <v>28.39</v>
      </c>
      <c r="F81" s="22" t="n">
        <v>37.69</v>
      </c>
    </row>
    <row r="82" customFormat="false" ht="15.6" hidden="false" customHeight="true" outlineLevel="0" collapsed="false">
      <c r="A82" s="17"/>
      <c r="B82" s="27" t="s">
        <v>181</v>
      </c>
      <c r="C82" s="20" t="s">
        <v>182</v>
      </c>
      <c r="D82" s="21" t="n">
        <v>34.87</v>
      </c>
      <c r="E82" s="22" t="n">
        <v>29.68</v>
      </c>
      <c r="F82" s="22" t="n">
        <v>36.19</v>
      </c>
    </row>
    <row r="83" customFormat="false" ht="15.6" hidden="false" customHeight="true" outlineLevel="0" collapsed="false">
      <c r="A83" s="17"/>
      <c r="B83" s="27" t="s">
        <v>183</v>
      </c>
      <c r="C83" s="20" t="s">
        <v>184</v>
      </c>
      <c r="D83" s="21" t="n">
        <v>34.48</v>
      </c>
      <c r="E83" s="22" t="n">
        <v>29.68</v>
      </c>
      <c r="F83" s="22" t="n">
        <v>37.37</v>
      </c>
    </row>
    <row r="84" customFormat="false" ht="15.6" hidden="false" customHeight="true" outlineLevel="0" collapsed="false">
      <c r="A84" s="17"/>
      <c r="B84" s="27" t="s">
        <v>185</v>
      </c>
      <c r="C84" s="20" t="s">
        <v>186</v>
      </c>
      <c r="D84" s="21" t="n">
        <v>34.98</v>
      </c>
      <c r="E84" s="22" t="n">
        <v>30.97</v>
      </c>
      <c r="F84" s="22" t="n">
        <v>37.54</v>
      </c>
    </row>
    <row r="85" customFormat="false" ht="15.6" hidden="false" customHeight="true" outlineLevel="0" collapsed="false">
      <c r="A85" s="17"/>
      <c r="B85" s="27" t="s">
        <v>187</v>
      </c>
      <c r="C85" s="20" t="s">
        <v>188</v>
      </c>
      <c r="D85" s="21" t="n">
        <v>35.93</v>
      </c>
      <c r="E85" s="22" t="n">
        <v>32.26</v>
      </c>
      <c r="F85" s="22" t="n">
        <v>37.41</v>
      </c>
    </row>
    <row r="86" customFormat="false" ht="15.6" hidden="false" customHeight="true" outlineLevel="0" collapsed="false">
      <c r="A86" s="17"/>
      <c r="B86" s="27" t="s">
        <v>189</v>
      </c>
      <c r="C86" s="20" t="s">
        <v>190</v>
      </c>
      <c r="D86" s="21" t="n">
        <v>36.1</v>
      </c>
      <c r="E86" s="22" t="n">
        <v>34.19</v>
      </c>
      <c r="F86" s="22" t="n">
        <v>37.81</v>
      </c>
    </row>
    <row r="87" customFormat="false" ht="15.6" hidden="false" customHeight="true" outlineLevel="0" collapsed="false">
      <c r="A87" s="17"/>
      <c r="B87" s="27" t="s">
        <v>191</v>
      </c>
      <c r="C87" s="20" t="s">
        <v>192</v>
      </c>
      <c r="D87" s="21" t="n">
        <v>34.57</v>
      </c>
      <c r="E87" s="22" t="n">
        <v>31.61</v>
      </c>
      <c r="F87" s="22" t="n">
        <v>37.35</v>
      </c>
    </row>
    <row r="88" customFormat="false" ht="15.6" hidden="false" customHeight="true" outlineLevel="0" collapsed="false">
      <c r="A88" s="17"/>
      <c r="B88" s="27" t="s">
        <v>193</v>
      </c>
      <c r="C88" s="20" t="s">
        <v>194</v>
      </c>
      <c r="D88" s="19" t="s">
        <v>26</v>
      </c>
      <c r="E88" s="22" t="n">
        <v>32.26</v>
      </c>
      <c r="F88" s="22" t="n">
        <v>36.71</v>
      </c>
    </row>
    <row r="89" customFormat="false" ht="15.6" hidden="false" customHeight="true" outlineLevel="0" collapsed="false">
      <c r="A89" s="17"/>
      <c r="B89" s="27" t="s">
        <v>195</v>
      </c>
      <c r="C89" s="20" t="s">
        <v>196</v>
      </c>
      <c r="D89" s="21" t="n">
        <v>34.59</v>
      </c>
      <c r="E89" s="22" t="n">
        <v>30.32</v>
      </c>
      <c r="F89" s="19" t="s">
        <v>26</v>
      </c>
    </row>
    <row r="90" customFormat="false" ht="15.6" hidden="false" customHeight="true" outlineLevel="0" collapsed="false">
      <c r="A90" s="17"/>
      <c r="B90" s="27" t="s">
        <v>197</v>
      </c>
      <c r="C90" s="20" t="s">
        <v>198</v>
      </c>
      <c r="D90" s="21" t="n">
        <v>34.2</v>
      </c>
      <c r="E90" s="22" t="n">
        <v>29.68</v>
      </c>
      <c r="F90" s="19" t="s">
        <v>26</v>
      </c>
    </row>
    <row r="91" customFormat="false" ht="15.6" hidden="false" customHeight="true" outlineLevel="0" collapsed="false">
      <c r="A91" s="17"/>
      <c r="B91" s="27" t="s">
        <v>199</v>
      </c>
      <c r="C91" s="20" t="s">
        <v>200</v>
      </c>
      <c r="D91" s="21" t="n">
        <v>33.43</v>
      </c>
      <c r="E91" s="22" t="n">
        <v>29.68</v>
      </c>
      <c r="F91" s="21" t="n">
        <v>36.37</v>
      </c>
    </row>
    <row r="92" customFormat="false" ht="15.6" hidden="false" customHeight="true" outlineLevel="0" collapsed="false">
      <c r="A92" s="17"/>
      <c r="B92" s="27" t="s">
        <v>201</v>
      </c>
      <c r="C92" s="20" t="s">
        <v>202</v>
      </c>
      <c r="D92" s="21" t="n">
        <v>33.2</v>
      </c>
      <c r="E92" s="22" t="n">
        <v>27.1</v>
      </c>
      <c r="F92" s="22" t="n">
        <v>37.9</v>
      </c>
    </row>
    <row r="93" customFormat="false" ht="15.6" hidden="false" customHeight="true" outlineLevel="0" collapsed="false">
      <c r="A93" s="17"/>
      <c r="B93" s="27" t="s">
        <v>203</v>
      </c>
      <c r="C93" s="20" t="s">
        <v>204</v>
      </c>
      <c r="D93" s="21" t="n">
        <v>34.37</v>
      </c>
      <c r="E93" s="22" t="n">
        <v>31.61</v>
      </c>
      <c r="F93" s="22" t="n">
        <v>35.96</v>
      </c>
    </row>
    <row r="94" customFormat="false" ht="15.6" hidden="false" customHeight="true" outlineLevel="0" collapsed="false">
      <c r="A94" s="17"/>
      <c r="B94" s="27" t="s">
        <v>205</v>
      </c>
      <c r="C94" s="20" t="s">
        <v>206</v>
      </c>
      <c r="D94" s="21" t="n">
        <v>33.59</v>
      </c>
      <c r="E94" s="22" t="n">
        <v>28.39</v>
      </c>
      <c r="F94" s="21" t="n">
        <v>36.29</v>
      </c>
    </row>
    <row r="95" customFormat="false" ht="15.6" hidden="false" customHeight="true" outlineLevel="0" collapsed="false">
      <c r="A95" s="17"/>
      <c r="B95" s="27" t="s">
        <v>207</v>
      </c>
      <c r="C95" s="20" t="s">
        <v>208</v>
      </c>
      <c r="D95" s="19" t="s">
        <v>26</v>
      </c>
      <c r="E95" s="22" t="n">
        <v>30.32</v>
      </c>
      <c r="F95" s="22" t="n">
        <v>38.02</v>
      </c>
    </row>
    <row r="96" customFormat="false" ht="15.6" hidden="false" customHeight="true" outlineLevel="0" collapsed="false">
      <c r="A96" s="17"/>
      <c r="B96" s="27" t="s">
        <v>209</v>
      </c>
      <c r="C96" s="20" t="s">
        <v>210</v>
      </c>
      <c r="D96" s="21" t="n">
        <v>34.24</v>
      </c>
      <c r="E96" s="22" t="n">
        <v>32.26</v>
      </c>
      <c r="F96" s="22" t="n">
        <v>36.53</v>
      </c>
    </row>
    <row r="97" customFormat="false" ht="15.6" hidden="false" customHeight="true" outlineLevel="0" collapsed="false">
      <c r="A97" s="17"/>
      <c r="B97" s="27" t="s">
        <v>211</v>
      </c>
      <c r="C97" s="20" t="s">
        <v>212</v>
      </c>
      <c r="D97" s="21" t="n">
        <v>34.09</v>
      </c>
      <c r="E97" s="22" t="n">
        <v>31.37</v>
      </c>
      <c r="F97" s="22" t="n">
        <v>36.5</v>
      </c>
    </row>
    <row r="98" customFormat="false" ht="15.6" hidden="false" customHeight="true" outlineLevel="0" collapsed="false">
      <c r="A98" s="17"/>
      <c r="B98" s="27" t="s">
        <v>213</v>
      </c>
      <c r="C98" s="20" t="s">
        <v>214</v>
      </c>
      <c r="D98" s="21" t="n">
        <v>32.76</v>
      </c>
      <c r="E98" s="22" t="n">
        <v>29.03</v>
      </c>
      <c r="F98" s="22" t="n">
        <v>35.57</v>
      </c>
    </row>
    <row r="99" customFormat="false" ht="15.6" hidden="false" customHeight="true" outlineLevel="0" collapsed="false">
      <c r="A99" s="17"/>
      <c r="B99" s="27" t="s">
        <v>215</v>
      </c>
      <c r="C99" s="20" t="s">
        <v>216</v>
      </c>
      <c r="D99" s="21" t="n">
        <v>34.43</v>
      </c>
      <c r="E99" s="22" t="n">
        <v>29.03</v>
      </c>
      <c r="F99" s="19" t="s">
        <v>26</v>
      </c>
    </row>
    <row r="100" customFormat="false" ht="15.6" hidden="false" customHeight="true" outlineLevel="0" collapsed="false">
      <c r="A100" s="17"/>
      <c r="B100" s="27" t="s">
        <v>217</v>
      </c>
      <c r="C100" s="20" t="s">
        <v>218</v>
      </c>
      <c r="D100" s="19" t="s">
        <v>26</v>
      </c>
      <c r="E100" s="22" t="n">
        <v>30.97</v>
      </c>
      <c r="F100" s="22" t="n">
        <v>37.28</v>
      </c>
    </row>
    <row r="101" customFormat="false" ht="15.6" hidden="false" customHeight="true" outlineLevel="0" collapsed="false">
      <c r="A101" s="17"/>
      <c r="B101" s="27" t="s">
        <v>219</v>
      </c>
      <c r="C101" s="20" t="s">
        <v>220</v>
      </c>
      <c r="D101" s="21" t="n">
        <v>36.1</v>
      </c>
      <c r="E101" s="22" t="n">
        <v>30.32</v>
      </c>
      <c r="F101" s="22" t="n">
        <v>37.1</v>
      </c>
    </row>
    <row r="102" customFormat="false" ht="15.6" hidden="false" customHeight="true" outlineLevel="0" collapsed="false">
      <c r="A102" s="17"/>
      <c r="B102" s="27" t="s">
        <v>221</v>
      </c>
      <c r="C102" s="20" t="s">
        <v>222</v>
      </c>
      <c r="D102" s="21" t="n">
        <v>35.46</v>
      </c>
      <c r="E102" s="22" t="n">
        <v>32.26</v>
      </c>
      <c r="F102" s="19" t="s">
        <v>26</v>
      </c>
    </row>
    <row r="103" customFormat="false" ht="15.6" hidden="false" customHeight="true" outlineLevel="0" collapsed="false">
      <c r="A103" s="17"/>
      <c r="B103" s="27" t="s">
        <v>223</v>
      </c>
      <c r="C103" s="20" t="s">
        <v>224</v>
      </c>
      <c r="D103" s="21" t="n">
        <v>35.37</v>
      </c>
      <c r="E103" s="21" t="n">
        <v>30.97</v>
      </c>
      <c r="F103" s="21" t="n">
        <v>38.01</v>
      </c>
    </row>
    <row r="104" customFormat="false" ht="15.6" hidden="false" customHeight="true" outlineLevel="0" collapsed="false">
      <c r="A104" s="17"/>
      <c r="B104" s="27" t="s">
        <v>225</v>
      </c>
      <c r="C104" s="20" t="s">
        <v>226</v>
      </c>
      <c r="D104" s="21" t="n">
        <v>35.04</v>
      </c>
      <c r="E104" s="22" t="n">
        <v>28.39</v>
      </c>
      <c r="F104" s="22" t="n">
        <v>37.99</v>
      </c>
    </row>
    <row r="105" customFormat="false" ht="15.6" hidden="false" customHeight="true" outlineLevel="0" collapsed="false">
      <c r="A105" s="17"/>
      <c r="B105" s="27" t="s">
        <v>227</v>
      </c>
      <c r="C105" s="20" t="s">
        <v>228</v>
      </c>
      <c r="D105" s="21" t="n">
        <v>34.43</v>
      </c>
      <c r="E105" s="22" t="n">
        <v>32.26</v>
      </c>
      <c r="F105" s="22" t="n">
        <v>37.46</v>
      </c>
    </row>
    <row r="106" customFormat="false" ht="15.6" hidden="false" customHeight="true" outlineLevel="0" collapsed="false">
      <c r="A106" s="17"/>
      <c r="B106" s="27" t="s">
        <v>229</v>
      </c>
      <c r="C106" s="20" t="s">
        <v>230</v>
      </c>
      <c r="D106" s="21" t="n">
        <v>34.65</v>
      </c>
      <c r="E106" s="22" t="n">
        <v>30.97</v>
      </c>
      <c r="F106" s="21" t="n">
        <v>36.05</v>
      </c>
    </row>
    <row r="107" customFormat="false" ht="15.6" hidden="false" customHeight="true" outlineLevel="0" collapsed="false">
      <c r="A107" s="17"/>
      <c r="B107" s="27" t="s">
        <v>231</v>
      </c>
      <c r="C107" s="20" t="s">
        <v>232</v>
      </c>
      <c r="D107" s="21" t="n">
        <v>33.31</v>
      </c>
      <c r="E107" s="22" t="n">
        <v>31.61</v>
      </c>
      <c r="F107" s="22" t="n">
        <v>36.17</v>
      </c>
    </row>
    <row r="108" customFormat="false" ht="15.6" hidden="false" customHeight="true" outlineLevel="0" collapsed="false">
      <c r="A108" s="17"/>
      <c r="B108" s="27" t="s">
        <v>233</v>
      </c>
      <c r="C108" s="20" t="s">
        <v>234</v>
      </c>
      <c r="D108" s="19" t="s">
        <v>26</v>
      </c>
      <c r="E108" s="22" t="n">
        <v>29.03</v>
      </c>
      <c r="F108" s="22" t="n">
        <v>36.41</v>
      </c>
    </row>
    <row r="109" customFormat="false" ht="15.6" hidden="false" customHeight="true" outlineLevel="0" collapsed="false">
      <c r="A109" s="17"/>
      <c r="B109" s="27" t="s">
        <v>235</v>
      </c>
      <c r="C109" s="20" t="s">
        <v>236</v>
      </c>
      <c r="D109" s="21" t="n">
        <v>36.15</v>
      </c>
      <c r="E109" s="22" t="n">
        <v>30.97</v>
      </c>
      <c r="F109" s="22" t="n">
        <v>36.47</v>
      </c>
    </row>
    <row r="110" customFormat="false" ht="15.6" hidden="false" customHeight="true" outlineLevel="0" collapsed="false">
      <c r="A110" s="17"/>
      <c r="B110" s="27" t="s">
        <v>237</v>
      </c>
      <c r="C110" s="20" t="s">
        <v>238</v>
      </c>
      <c r="D110" s="21" t="n">
        <v>34.76</v>
      </c>
      <c r="E110" s="22" t="n">
        <v>32.9</v>
      </c>
      <c r="F110" s="22" t="n">
        <v>37.59</v>
      </c>
    </row>
    <row r="111" customFormat="false" ht="15.6" hidden="false" customHeight="true" outlineLevel="0" collapsed="false">
      <c r="A111" s="17"/>
      <c r="B111" s="27" t="s">
        <v>239</v>
      </c>
      <c r="C111" s="20" t="s">
        <v>240</v>
      </c>
      <c r="D111" s="21" t="n">
        <v>32.37</v>
      </c>
      <c r="E111" s="22" t="n">
        <v>32.26</v>
      </c>
      <c r="F111" s="19" t="s">
        <v>26</v>
      </c>
    </row>
    <row r="112" customFormat="false" ht="15.6" hidden="false" customHeight="true" outlineLevel="0" collapsed="false">
      <c r="A112" s="17"/>
      <c r="B112" s="27" t="s">
        <v>241</v>
      </c>
      <c r="C112" s="20" t="s">
        <v>242</v>
      </c>
      <c r="D112" s="21" t="n">
        <v>32.76</v>
      </c>
      <c r="E112" s="22" t="n">
        <v>30.97</v>
      </c>
      <c r="F112" s="22" t="n">
        <v>35.81</v>
      </c>
    </row>
    <row r="113" customFormat="false" ht="15.6" hidden="false" customHeight="true" outlineLevel="0" collapsed="false">
      <c r="A113" s="17"/>
      <c r="B113" s="27" t="s">
        <v>243</v>
      </c>
      <c r="C113" s="20" t="s">
        <v>244</v>
      </c>
      <c r="D113" s="21" t="n">
        <v>33.26</v>
      </c>
      <c r="E113" s="22" t="n">
        <v>30.97</v>
      </c>
      <c r="F113" s="22" t="n">
        <v>35.66</v>
      </c>
    </row>
    <row r="114" customFormat="false" ht="15.6" hidden="false" customHeight="true" outlineLevel="0" collapsed="false">
      <c r="A114" s="17"/>
      <c r="B114" s="27" t="s">
        <v>245</v>
      </c>
      <c r="C114" s="20" t="s">
        <v>246</v>
      </c>
      <c r="D114" s="21" t="n">
        <v>33.43</v>
      </c>
      <c r="E114" s="22" t="n">
        <v>30.97</v>
      </c>
      <c r="F114" s="22" t="n">
        <v>35.66</v>
      </c>
    </row>
    <row r="115" customFormat="false" ht="15.6" hidden="false" customHeight="true" outlineLevel="0" collapsed="false">
      <c r="A115" s="17"/>
      <c r="B115" s="27" t="s">
        <v>247</v>
      </c>
      <c r="C115" s="20" t="s">
        <v>248</v>
      </c>
      <c r="D115" s="21" t="n">
        <v>33.54</v>
      </c>
      <c r="E115" s="22" t="n">
        <v>33.55</v>
      </c>
      <c r="F115" s="22" t="n">
        <v>37.84</v>
      </c>
    </row>
    <row r="116" customFormat="false" ht="15.6" hidden="false" customHeight="true" outlineLevel="0" collapsed="false">
      <c r="A116" s="17"/>
      <c r="B116" s="27" t="s">
        <v>249</v>
      </c>
      <c r="C116" s="20" t="s">
        <v>250</v>
      </c>
      <c r="D116" s="21" t="n">
        <v>32.93</v>
      </c>
      <c r="E116" s="22" t="n">
        <v>29.03</v>
      </c>
      <c r="F116" s="22" t="n">
        <v>36.89</v>
      </c>
    </row>
    <row r="117" customFormat="false" ht="15.6" hidden="false" customHeight="true" outlineLevel="0" collapsed="false">
      <c r="A117" s="17"/>
      <c r="B117" s="27" t="s">
        <v>251</v>
      </c>
      <c r="C117" s="20" t="s">
        <v>252</v>
      </c>
      <c r="D117" s="21" t="n">
        <v>35.98</v>
      </c>
      <c r="E117" s="22" t="n">
        <v>34.19</v>
      </c>
      <c r="F117" s="22" t="n">
        <v>39.73</v>
      </c>
    </row>
    <row r="118" customFormat="false" ht="15.6" hidden="false" customHeight="true" outlineLevel="0" collapsed="false">
      <c r="A118" s="17"/>
      <c r="B118" s="27" t="s">
        <v>253</v>
      </c>
      <c r="C118" s="20" t="s">
        <v>254</v>
      </c>
      <c r="D118" s="21" t="n">
        <v>34.54</v>
      </c>
      <c r="E118" s="22" t="n">
        <v>32.26</v>
      </c>
      <c r="F118" s="22" t="n">
        <v>37.69</v>
      </c>
    </row>
    <row r="119" customFormat="false" ht="15.6" hidden="false" customHeight="true" outlineLevel="0" collapsed="false">
      <c r="A119" s="17"/>
      <c r="B119" s="27" t="s">
        <v>255</v>
      </c>
      <c r="C119" s="20" t="s">
        <v>256</v>
      </c>
      <c r="D119" s="21" t="n">
        <v>35.98</v>
      </c>
      <c r="E119" s="22" t="n">
        <v>32.26</v>
      </c>
      <c r="F119" s="22" t="n">
        <v>38.05</v>
      </c>
    </row>
    <row r="120" customFormat="false" ht="15.6" hidden="false" customHeight="true" outlineLevel="0" collapsed="false">
      <c r="A120" s="17"/>
      <c r="B120" s="27" t="s">
        <v>257</v>
      </c>
      <c r="C120" s="20" t="s">
        <v>258</v>
      </c>
      <c r="D120" s="21" t="n">
        <v>34.09</v>
      </c>
      <c r="E120" s="22" t="n">
        <v>28.39</v>
      </c>
      <c r="F120" s="21" t="n">
        <v>37.19</v>
      </c>
    </row>
    <row r="121" customFormat="false" ht="15.6" hidden="false" customHeight="true" outlineLevel="0" collapsed="false">
      <c r="A121" s="17"/>
      <c r="B121" s="27" t="s">
        <v>259</v>
      </c>
      <c r="C121" s="20" t="s">
        <v>260</v>
      </c>
      <c r="D121" s="21" t="n">
        <v>34.65</v>
      </c>
      <c r="E121" s="22" t="n">
        <v>30.32</v>
      </c>
      <c r="F121" s="19" t="s">
        <v>26</v>
      </c>
    </row>
    <row r="122" customFormat="false" ht="15.6" hidden="false" customHeight="true" outlineLevel="0" collapsed="false">
      <c r="A122" s="17"/>
      <c r="B122" s="27" t="s">
        <v>261</v>
      </c>
      <c r="C122" s="20" t="s">
        <v>262</v>
      </c>
      <c r="D122" s="21" t="n">
        <v>34.76</v>
      </c>
      <c r="E122" s="22" t="n">
        <v>29.03</v>
      </c>
      <c r="F122" s="19" t="s">
        <v>26</v>
      </c>
    </row>
    <row r="123" customFormat="false" ht="15.6" hidden="false" customHeight="true" outlineLevel="0" collapsed="false">
      <c r="A123" s="17"/>
      <c r="B123" s="27" t="s">
        <v>263</v>
      </c>
      <c r="C123" s="20" t="s">
        <v>264</v>
      </c>
      <c r="D123" s="19" t="s">
        <v>26</v>
      </c>
      <c r="E123" s="22" t="n">
        <v>31.61</v>
      </c>
      <c r="F123" s="21" t="n">
        <v>38.31</v>
      </c>
    </row>
    <row r="124" customFormat="false" ht="15.6" hidden="false" customHeight="true" outlineLevel="0" collapsed="false">
      <c r="A124" s="17"/>
      <c r="B124" s="27" t="s">
        <v>265</v>
      </c>
      <c r="C124" s="20" t="s">
        <v>266</v>
      </c>
      <c r="D124" s="19" t="s">
        <v>26</v>
      </c>
      <c r="E124" s="21" t="s">
        <v>26</v>
      </c>
      <c r="F124" s="21" t="n">
        <v>37.11</v>
      </c>
    </row>
    <row r="125" customFormat="false" ht="15.6" hidden="false" customHeight="true" outlineLevel="0" collapsed="false">
      <c r="A125" s="17"/>
      <c r="B125" s="27" t="s">
        <v>267</v>
      </c>
      <c r="C125" s="20" t="s">
        <v>268</v>
      </c>
      <c r="D125" s="21" t="n">
        <v>34.76</v>
      </c>
      <c r="E125" s="21" t="n">
        <v>30.32</v>
      </c>
      <c r="F125" s="22" t="n">
        <v>37.46</v>
      </c>
    </row>
    <row r="126" customFormat="false" ht="15.6" hidden="false" customHeight="true" outlineLevel="0" collapsed="false">
      <c r="A126" s="17"/>
      <c r="B126" s="27" t="s">
        <v>269</v>
      </c>
      <c r="C126" s="20" t="s">
        <v>270</v>
      </c>
      <c r="D126" s="21" t="n">
        <v>35.17</v>
      </c>
      <c r="E126" s="22" t="n">
        <v>31.61</v>
      </c>
      <c r="F126" s="21" t="s">
        <v>26</v>
      </c>
    </row>
    <row r="127" customFormat="false" ht="15.6" hidden="false" customHeight="true" outlineLevel="0" collapsed="false">
      <c r="A127" s="17"/>
      <c r="B127" s="27" t="s">
        <v>271</v>
      </c>
      <c r="C127" s="20" t="s">
        <v>272</v>
      </c>
      <c r="D127" s="21" t="s">
        <v>26</v>
      </c>
      <c r="E127" s="22" t="n">
        <v>28.39</v>
      </c>
      <c r="F127" s="21" t="s">
        <v>26</v>
      </c>
    </row>
    <row r="128" customFormat="false" ht="15.6" hidden="false" customHeight="true" outlineLevel="0" collapsed="false">
      <c r="A128" s="17"/>
      <c r="B128" s="27" t="s">
        <v>273</v>
      </c>
      <c r="C128" s="20" t="s">
        <v>274</v>
      </c>
      <c r="D128" s="21" t="n">
        <v>34.98</v>
      </c>
      <c r="E128" s="22" t="n">
        <v>29.68</v>
      </c>
      <c r="F128" s="21" t="s">
        <v>26</v>
      </c>
    </row>
    <row r="129" customFormat="false" ht="15.6" hidden="false" customHeight="true" outlineLevel="0" collapsed="false">
      <c r="A129" s="17"/>
      <c r="B129" s="27" t="s">
        <v>275</v>
      </c>
      <c r="C129" s="20" t="s">
        <v>276</v>
      </c>
      <c r="D129" s="21" t="n">
        <v>36.15</v>
      </c>
      <c r="E129" s="22" t="n">
        <v>32.26</v>
      </c>
      <c r="F129" s="22" t="n">
        <v>37.78</v>
      </c>
    </row>
    <row r="130" customFormat="false" ht="15.6" hidden="false" customHeight="true" outlineLevel="0" collapsed="false">
      <c r="A130" s="17" t="s">
        <v>277</v>
      </c>
      <c r="B130" s="27" t="s">
        <v>278</v>
      </c>
      <c r="C130" s="30" t="s">
        <v>26</v>
      </c>
      <c r="D130" s="19" t="n">
        <v>48.39</v>
      </c>
      <c r="E130" s="23" t="n">
        <v>45.81</v>
      </c>
      <c r="F130" s="23" t="n">
        <v>51.26</v>
      </c>
    </row>
    <row r="131" customFormat="false" ht="15.6" hidden="false" customHeight="true" outlineLevel="0" collapsed="false">
      <c r="A131" s="17"/>
      <c r="B131" s="27" t="s">
        <v>279</v>
      </c>
      <c r="C131" s="20" t="s">
        <v>280</v>
      </c>
      <c r="D131" s="21" t="s">
        <v>26</v>
      </c>
      <c r="E131" s="22" t="n">
        <v>16.13</v>
      </c>
      <c r="F131" s="22" t="n">
        <v>26.71</v>
      </c>
    </row>
    <row r="132" customFormat="false" ht="15.6" hidden="false" customHeight="true" outlineLevel="0" collapsed="false">
      <c r="A132" s="17"/>
      <c r="B132" s="27" t="s">
        <v>281</v>
      </c>
      <c r="C132" s="20" t="s">
        <v>282</v>
      </c>
      <c r="D132" s="21" t="s">
        <v>26</v>
      </c>
      <c r="E132" s="21" t="n">
        <v>17.42</v>
      </c>
      <c r="F132" s="22" t="n">
        <v>25.81</v>
      </c>
    </row>
    <row r="133" customFormat="false" ht="15.6" hidden="false" customHeight="true" outlineLevel="0" collapsed="false">
      <c r="A133" s="17"/>
      <c r="B133" s="27" t="s">
        <v>283</v>
      </c>
      <c r="C133" s="20" t="s">
        <v>284</v>
      </c>
      <c r="D133" s="21" t="n">
        <v>24.72</v>
      </c>
      <c r="E133" s="22" t="n">
        <v>18.71</v>
      </c>
      <c r="F133" s="22" t="n">
        <v>28.48</v>
      </c>
    </row>
    <row r="134" customFormat="false" ht="15.6" hidden="false" customHeight="true" outlineLevel="0" collapsed="false">
      <c r="A134" s="17"/>
      <c r="B134" s="27" t="s">
        <v>285</v>
      </c>
      <c r="C134" s="20" t="s">
        <v>286</v>
      </c>
      <c r="D134" s="21" t="n">
        <v>25.84</v>
      </c>
      <c r="E134" s="22" t="n">
        <v>18.71</v>
      </c>
      <c r="F134" s="22" t="n">
        <v>27.58</v>
      </c>
    </row>
    <row r="135" customFormat="false" ht="15.6" hidden="false" customHeight="true" outlineLevel="0" collapsed="false">
      <c r="A135" s="17"/>
      <c r="B135" s="27" t="s">
        <v>287</v>
      </c>
      <c r="C135" s="20" t="s">
        <v>288</v>
      </c>
      <c r="D135" s="21" t="n">
        <v>24.78</v>
      </c>
      <c r="E135" s="22" t="n">
        <v>16.77</v>
      </c>
      <c r="F135" s="22" t="n">
        <v>27.7</v>
      </c>
    </row>
    <row r="136" customFormat="false" ht="15.6" hidden="false" customHeight="true" outlineLevel="0" collapsed="false">
      <c r="A136" s="17"/>
      <c r="B136" s="27" t="s">
        <v>289</v>
      </c>
      <c r="C136" s="20" t="s">
        <v>290</v>
      </c>
      <c r="D136" s="21" t="n">
        <v>26.06</v>
      </c>
      <c r="E136" s="22" t="n">
        <v>14.84</v>
      </c>
      <c r="F136" s="22" t="n">
        <v>29.44</v>
      </c>
    </row>
    <row r="137" customFormat="false" ht="15.6" hidden="false" customHeight="true" outlineLevel="0" collapsed="false">
      <c r="A137" s="17"/>
      <c r="B137" s="27" t="s">
        <v>291</v>
      </c>
      <c r="C137" s="20" t="s">
        <v>292</v>
      </c>
      <c r="D137" s="21" t="n">
        <v>30.07</v>
      </c>
      <c r="E137" s="22" t="n">
        <v>27.1</v>
      </c>
      <c r="F137" s="22" t="n">
        <v>34.23</v>
      </c>
    </row>
    <row r="138" customFormat="false" ht="15.6" hidden="false" customHeight="true" outlineLevel="0" collapsed="false">
      <c r="A138" s="17"/>
      <c r="B138" s="27" t="s">
        <v>293</v>
      </c>
      <c r="C138" s="20" t="s">
        <v>294</v>
      </c>
      <c r="D138" s="21" t="n">
        <v>25.11</v>
      </c>
      <c r="E138" s="22" t="n">
        <v>17.42</v>
      </c>
      <c r="F138" s="22" t="n">
        <v>27.43</v>
      </c>
    </row>
    <row r="139" customFormat="false" ht="15.6" hidden="false" customHeight="true" outlineLevel="0" collapsed="false">
      <c r="A139" s="17"/>
      <c r="B139" s="27" t="s">
        <v>295</v>
      </c>
      <c r="C139" s="20" t="s">
        <v>296</v>
      </c>
      <c r="D139" s="21" t="n">
        <v>22.61</v>
      </c>
      <c r="E139" s="22" t="n">
        <v>18.06</v>
      </c>
      <c r="F139" s="21" t="s">
        <v>26</v>
      </c>
    </row>
    <row r="140" customFormat="false" ht="15.6" hidden="false" customHeight="true" outlineLevel="0" collapsed="false">
      <c r="A140" s="17"/>
      <c r="B140" s="27" t="s">
        <v>297</v>
      </c>
      <c r="C140" s="20" t="s">
        <v>280</v>
      </c>
      <c r="D140" s="21" t="s">
        <v>26</v>
      </c>
      <c r="E140" s="22" t="n">
        <v>16.13</v>
      </c>
      <c r="F140" s="22" t="n">
        <v>26.71</v>
      </c>
    </row>
    <row r="141" customFormat="false" ht="15.6" hidden="false" customHeight="true" outlineLevel="0" collapsed="false">
      <c r="A141" s="17"/>
      <c r="B141" s="27" t="s">
        <v>298</v>
      </c>
      <c r="C141" s="20" t="s">
        <v>282</v>
      </c>
      <c r="D141" s="21" t="s">
        <v>26</v>
      </c>
      <c r="E141" s="22" t="n">
        <v>17.42</v>
      </c>
      <c r="F141" s="22" t="n">
        <v>25.81</v>
      </c>
    </row>
    <row r="142" customFormat="false" ht="15.6" hidden="false" customHeight="true" outlineLevel="0" collapsed="false">
      <c r="A142" s="17"/>
      <c r="B142" s="27" t="s">
        <v>299</v>
      </c>
      <c r="C142" s="20" t="s">
        <v>284</v>
      </c>
      <c r="D142" s="24" t="n">
        <v>24.72</v>
      </c>
      <c r="E142" s="22" t="n">
        <v>18.71</v>
      </c>
      <c r="F142" s="22" t="n">
        <v>28.48</v>
      </c>
    </row>
    <row r="143" customFormat="false" ht="15.6" hidden="false" customHeight="true" outlineLevel="0" collapsed="false">
      <c r="A143" s="17"/>
      <c r="B143" s="27" t="s">
        <v>300</v>
      </c>
      <c r="C143" s="20" t="s">
        <v>286</v>
      </c>
      <c r="D143" s="24" t="n">
        <v>25.84</v>
      </c>
      <c r="E143" s="22" t="n">
        <v>18.71</v>
      </c>
      <c r="F143" s="22" t="n">
        <v>27.58</v>
      </c>
    </row>
    <row r="144" customFormat="false" ht="15.6" hidden="false" customHeight="true" outlineLevel="0" collapsed="false">
      <c r="A144" s="17"/>
      <c r="B144" s="27" t="s">
        <v>301</v>
      </c>
      <c r="C144" s="20" t="s">
        <v>288</v>
      </c>
      <c r="D144" s="24" t="n">
        <v>24.78</v>
      </c>
      <c r="E144" s="22" t="n">
        <v>16.77</v>
      </c>
      <c r="F144" s="22" t="n">
        <v>27.7</v>
      </c>
    </row>
    <row r="145" customFormat="false" ht="15.6" hidden="false" customHeight="true" outlineLevel="0" collapsed="false">
      <c r="A145" s="17"/>
      <c r="B145" s="27" t="s">
        <v>302</v>
      </c>
      <c r="C145" s="20" t="s">
        <v>290</v>
      </c>
      <c r="D145" s="24" t="n">
        <v>26.06</v>
      </c>
      <c r="E145" s="22" t="n">
        <v>14.84</v>
      </c>
      <c r="F145" s="22" t="n">
        <v>29.44</v>
      </c>
    </row>
    <row r="146" customFormat="false" ht="15.6" hidden="false" customHeight="true" outlineLevel="0" collapsed="false">
      <c r="A146" s="17"/>
      <c r="B146" s="27" t="s">
        <v>303</v>
      </c>
      <c r="C146" s="20" t="s">
        <v>292</v>
      </c>
      <c r="D146" s="24" t="n">
        <v>30.07</v>
      </c>
      <c r="E146" s="22" t="n">
        <v>27.1</v>
      </c>
      <c r="F146" s="22" t="n">
        <v>34.23</v>
      </c>
    </row>
    <row r="147" customFormat="false" ht="15.6" hidden="false" customHeight="true" outlineLevel="0" collapsed="false">
      <c r="A147" s="17"/>
      <c r="B147" s="27" t="s">
        <v>304</v>
      </c>
      <c r="C147" s="20" t="s">
        <v>305</v>
      </c>
      <c r="D147" s="21" t="n">
        <v>23.39</v>
      </c>
      <c r="E147" s="22" t="n">
        <v>19.35</v>
      </c>
      <c r="F147" s="21" t="s">
        <v>26</v>
      </c>
    </row>
    <row r="148" customFormat="false" ht="15.6" hidden="false" customHeight="true" outlineLevel="0" collapsed="false">
      <c r="A148" s="17"/>
      <c r="B148" s="27" t="s">
        <v>306</v>
      </c>
      <c r="C148" s="20" t="s">
        <v>307</v>
      </c>
      <c r="D148" s="21" t="s">
        <v>26</v>
      </c>
      <c r="E148" s="22" t="n">
        <v>16.13</v>
      </c>
      <c r="F148" s="22" t="n">
        <v>25.84</v>
      </c>
    </row>
    <row r="149" customFormat="false" ht="15.6" hidden="false" customHeight="true" outlineLevel="0" collapsed="false">
      <c r="A149" s="17"/>
      <c r="B149" s="27" t="s">
        <v>308</v>
      </c>
      <c r="C149" s="20" t="s">
        <v>309</v>
      </c>
      <c r="D149" s="21" t="s">
        <v>26</v>
      </c>
      <c r="E149" s="22" t="n">
        <v>20</v>
      </c>
      <c r="F149" s="22" t="n">
        <v>26.98</v>
      </c>
    </row>
    <row r="150" customFormat="false" ht="15.6" hidden="false" customHeight="true" outlineLevel="0" collapsed="false">
      <c r="A150" s="17"/>
      <c r="B150" s="27" t="s">
        <v>310</v>
      </c>
      <c r="C150" s="20" t="s">
        <v>311</v>
      </c>
      <c r="D150" s="21" t="n">
        <v>25.39</v>
      </c>
      <c r="E150" s="22" t="n">
        <v>17.42</v>
      </c>
      <c r="F150" s="21" t="s">
        <v>26</v>
      </c>
    </row>
    <row r="151" customFormat="false" ht="15.6" hidden="false" customHeight="true" outlineLevel="0" collapsed="false">
      <c r="A151" s="17"/>
      <c r="B151" s="27" t="s">
        <v>312</v>
      </c>
      <c r="C151" s="20" t="s">
        <v>313</v>
      </c>
      <c r="D151" s="21" t="n">
        <v>24.55</v>
      </c>
      <c r="E151" s="22" t="n">
        <v>14.19</v>
      </c>
      <c r="F151" s="21" t="s">
        <v>26</v>
      </c>
    </row>
    <row r="152" customFormat="false" ht="15.6" hidden="false" customHeight="true" outlineLevel="0" collapsed="false">
      <c r="A152" s="17"/>
      <c r="B152" s="27" t="s">
        <v>314</v>
      </c>
      <c r="C152" s="20" t="s">
        <v>315</v>
      </c>
      <c r="D152" s="21" t="n">
        <v>23.33</v>
      </c>
      <c r="E152" s="22" t="n">
        <v>20.65</v>
      </c>
      <c r="F152" s="22" t="n">
        <v>25.42</v>
      </c>
    </row>
    <row r="153" customFormat="false" ht="15.6" hidden="false" customHeight="true" outlineLevel="0" collapsed="false">
      <c r="A153" s="17"/>
      <c r="B153" s="27" t="s">
        <v>316</v>
      </c>
      <c r="C153" s="20" t="s">
        <v>317</v>
      </c>
      <c r="D153" s="21" t="n">
        <v>24.78</v>
      </c>
      <c r="E153" s="22" t="n">
        <v>18.06</v>
      </c>
      <c r="F153" s="22" t="n">
        <v>25.36</v>
      </c>
    </row>
    <row r="154" customFormat="false" ht="15.6" hidden="false" customHeight="true" outlineLevel="0" collapsed="false">
      <c r="A154" s="17"/>
      <c r="B154" s="18" t="s">
        <v>318</v>
      </c>
      <c r="C154" s="20" t="s">
        <v>319</v>
      </c>
      <c r="D154" s="21" t="s">
        <v>26</v>
      </c>
      <c r="E154" s="22" t="n">
        <v>12.26</v>
      </c>
      <c r="F154" s="22" t="n">
        <v>27.4</v>
      </c>
    </row>
    <row r="155" customFormat="false" ht="15.6" hidden="false" customHeight="true" outlineLevel="0" collapsed="false">
      <c r="A155" s="17"/>
      <c r="B155" s="18" t="s">
        <v>320</v>
      </c>
      <c r="C155" s="20" t="s">
        <v>321</v>
      </c>
      <c r="D155" s="21" t="n">
        <v>26.61</v>
      </c>
      <c r="E155" s="22" t="n">
        <v>12.9</v>
      </c>
      <c r="F155" s="22" t="n">
        <v>25.63</v>
      </c>
    </row>
    <row r="156" customFormat="false" ht="15.6" hidden="false" customHeight="true" outlineLevel="0" collapsed="false">
      <c r="A156" s="17"/>
      <c r="B156" s="18" t="s">
        <v>322</v>
      </c>
      <c r="C156" s="20" t="s">
        <v>323</v>
      </c>
      <c r="D156" s="21" t="n">
        <v>23.72</v>
      </c>
      <c r="E156" s="22" t="n">
        <v>13.55</v>
      </c>
      <c r="F156" s="21" t="s">
        <v>26</v>
      </c>
    </row>
    <row r="157" customFormat="false" ht="15.6" hidden="false" customHeight="true" outlineLevel="0" collapsed="false">
      <c r="A157" s="17"/>
      <c r="B157" s="18" t="s">
        <v>324</v>
      </c>
      <c r="C157" s="20" t="s">
        <v>325</v>
      </c>
      <c r="D157" s="21" t="s">
        <v>26</v>
      </c>
      <c r="E157" s="21" t="s">
        <v>26</v>
      </c>
      <c r="F157" s="22" t="n">
        <v>26.44</v>
      </c>
    </row>
    <row r="158" customFormat="false" ht="15.6" hidden="false" customHeight="true" outlineLevel="0" collapsed="false">
      <c r="A158" s="17"/>
      <c r="B158" s="18" t="s">
        <v>326</v>
      </c>
      <c r="C158" s="20" t="s">
        <v>327</v>
      </c>
      <c r="D158" s="21" t="n">
        <v>26.5</v>
      </c>
      <c r="E158" s="21" t="s">
        <v>26</v>
      </c>
      <c r="F158" s="21" t="s">
        <v>26</v>
      </c>
    </row>
    <row r="159" customFormat="false" ht="15.6" hidden="false" customHeight="true" outlineLevel="0" collapsed="false">
      <c r="A159" s="17"/>
      <c r="B159" s="18" t="s">
        <v>328</v>
      </c>
      <c r="C159" s="20" t="s">
        <v>329</v>
      </c>
      <c r="D159" s="21" t="s">
        <v>26</v>
      </c>
      <c r="E159" s="22" t="n">
        <v>18.06</v>
      </c>
      <c r="F159" s="22" t="n">
        <v>25.75</v>
      </c>
    </row>
    <row r="160" customFormat="false" ht="15.6" hidden="false" customHeight="true" outlineLevel="0" collapsed="false">
      <c r="A160" s="17"/>
      <c r="B160" s="18" t="s">
        <v>330</v>
      </c>
      <c r="C160" s="20" t="s">
        <v>45</v>
      </c>
      <c r="D160" s="21" t="s">
        <v>26</v>
      </c>
      <c r="E160" s="22" t="n">
        <v>12.9</v>
      </c>
      <c r="F160" s="21" t="s">
        <v>26</v>
      </c>
    </row>
    <row r="161" customFormat="false" ht="15.6" hidden="false" customHeight="true" outlineLevel="0" collapsed="false">
      <c r="A161" s="17"/>
      <c r="B161" s="18" t="s">
        <v>331</v>
      </c>
      <c r="C161" s="20" t="s">
        <v>332</v>
      </c>
      <c r="D161" s="21" t="n">
        <v>26.84</v>
      </c>
      <c r="E161" s="22" t="n">
        <v>17.42</v>
      </c>
      <c r="F161" s="22" t="n">
        <v>27.43</v>
      </c>
    </row>
    <row r="162" customFormat="false" ht="15.6" hidden="false" customHeight="true" outlineLevel="0" collapsed="false">
      <c r="A162" s="17"/>
      <c r="B162" s="18" t="s">
        <v>333</v>
      </c>
      <c r="C162" s="20" t="s">
        <v>334</v>
      </c>
      <c r="D162" s="21" t="s">
        <v>26</v>
      </c>
      <c r="E162" s="22" t="n">
        <v>20</v>
      </c>
      <c r="F162" s="22" t="n">
        <v>26.83</v>
      </c>
    </row>
    <row r="163" customFormat="false" ht="15.6" hidden="false" customHeight="true" outlineLevel="0" collapsed="false">
      <c r="A163" s="17"/>
      <c r="B163" s="18" t="s">
        <v>335</v>
      </c>
      <c r="C163" s="20" t="s">
        <v>336</v>
      </c>
      <c r="D163" s="21" t="n">
        <v>25.06</v>
      </c>
      <c r="E163" s="22" t="n">
        <v>21.94</v>
      </c>
      <c r="F163" s="21" t="s">
        <v>26</v>
      </c>
    </row>
    <row r="164" customFormat="false" ht="15.6" hidden="false" customHeight="true" outlineLevel="0" collapsed="false">
      <c r="A164" s="17"/>
      <c r="B164" s="18" t="s">
        <v>337</v>
      </c>
      <c r="C164" s="20" t="s">
        <v>338</v>
      </c>
      <c r="D164" s="21" t="n">
        <v>25.28</v>
      </c>
      <c r="E164" s="22" t="n">
        <v>21.94</v>
      </c>
      <c r="F164" s="22" t="n">
        <v>26.44</v>
      </c>
    </row>
    <row r="165" customFormat="false" ht="15.6" hidden="false" customHeight="true" outlineLevel="0" collapsed="false">
      <c r="A165" s="17"/>
      <c r="B165" s="18" t="s">
        <v>339</v>
      </c>
      <c r="C165" s="20" t="s">
        <v>340</v>
      </c>
      <c r="D165" s="24" t="n">
        <v>27.06</v>
      </c>
      <c r="E165" s="21" t="s">
        <v>26</v>
      </c>
      <c r="F165" s="21" t="s">
        <v>26</v>
      </c>
    </row>
    <row r="166" customFormat="false" ht="15.6" hidden="false" customHeight="true" outlineLevel="0" collapsed="false">
      <c r="A166" s="17"/>
      <c r="B166" s="18" t="s">
        <v>341</v>
      </c>
      <c r="C166" s="20" t="s">
        <v>342</v>
      </c>
      <c r="D166" s="24" t="n">
        <v>25.45</v>
      </c>
      <c r="E166" s="22" t="n">
        <v>12.9</v>
      </c>
      <c r="F166" s="22" t="n">
        <v>25.9</v>
      </c>
    </row>
    <row r="167" customFormat="false" ht="15.6" hidden="false" customHeight="true" outlineLevel="0" collapsed="false">
      <c r="A167" s="17"/>
      <c r="B167" s="18" t="s">
        <v>343</v>
      </c>
      <c r="C167" s="20" t="s">
        <v>344</v>
      </c>
      <c r="D167" s="24" t="n">
        <v>26.22</v>
      </c>
      <c r="E167" s="22" t="n">
        <v>17.42</v>
      </c>
      <c r="F167" s="22" t="n">
        <v>28.06</v>
      </c>
    </row>
    <row r="168" customFormat="false" ht="15.6" hidden="false" customHeight="true" outlineLevel="0" collapsed="false">
      <c r="A168" s="17"/>
      <c r="B168" s="18" t="s">
        <v>345</v>
      </c>
      <c r="C168" s="20" t="s">
        <v>346</v>
      </c>
      <c r="D168" s="24" t="n">
        <v>24.72</v>
      </c>
      <c r="E168" s="22" t="n">
        <v>15.48</v>
      </c>
      <c r="F168" s="22" t="n">
        <v>26.5</v>
      </c>
    </row>
    <row r="169" customFormat="false" ht="15.6" hidden="false" customHeight="true" outlineLevel="0" collapsed="false">
      <c r="A169" s="17"/>
      <c r="B169" s="18" t="s">
        <v>347</v>
      </c>
      <c r="C169" s="20" t="s">
        <v>348</v>
      </c>
      <c r="D169" s="21" t="s">
        <v>26</v>
      </c>
      <c r="E169" s="22" t="n">
        <v>18.71</v>
      </c>
      <c r="F169" s="22" t="n">
        <v>25.72</v>
      </c>
    </row>
    <row r="170" customFormat="false" ht="15.6" hidden="false" customHeight="true" outlineLevel="0" collapsed="false">
      <c r="A170" s="17"/>
      <c r="B170" s="18" t="s">
        <v>349</v>
      </c>
      <c r="C170" s="20" t="s">
        <v>350</v>
      </c>
      <c r="D170" s="24" t="n">
        <v>25.17</v>
      </c>
      <c r="E170" s="22" t="n">
        <v>20.65</v>
      </c>
      <c r="F170" s="22" t="n">
        <v>27.76</v>
      </c>
    </row>
    <row r="171" customFormat="false" ht="15.6" hidden="false" customHeight="true" outlineLevel="0" collapsed="false">
      <c r="A171" s="17"/>
      <c r="B171" s="18" t="s">
        <v>351</v>
      </c>
      <c r="C171" s="20" t="s">
        <v>352</v>
      </c>
      <c r="D171" s="24" t="n">
        <v>24.72</v>
      </c>
      <c r="E171" s="22" t="n">
        <v>14.19</v>
      </c>
      <c r="F171" s="22" t="n">
        <v>27.25</v>
      </c>
    </row>
    <row r="172" customFormat="false" ht="15.6" hidden="false" customHeight="true" outlineLevel="0" collapsed="false">
      <c r="A172" s="17"/>
      <c r="B172" s="18" t="s">
        <v>353</v>
      </c>
      <c r="C172" s="20" t="s">
        <v>354</v>
      </c>
      <c r="D172" s="24" t="n">
        <v>27.28</v>
      </c>
      <c r="E172" s="22" t="n">
        <v>21.29</v>
      </c>
      <c r="F172" s="21" t="s">
        <v>26</v>
      </c>
    </row>
    <row r="173" customFormat="false" ht="15.6" hidden="false" customHeight="true" outlineLevel="0" collapsed="false">
      <c r="A173" s="17"/>
      <c r="B173" s="18" t="s">
        <v>355</v>
      </c>
      <c r="C173" s="20" t="s">
        <v>356</v>
      </c>
      <c r="D173" s="24" t="n">
        <v>26.06</v>
      </c>
      <c r="E173" s="22" t="n">
        <v>21.29</v>
      </c>
      <c r="F173" s="21" t="s">
        <v>26</v>
      </c>
    </row>
    <row r="174" customFormat="false" ht="15.6" hidden="false" customHeight="true" outlineLevel="0" collapsed="false">
      <c r="A174" s="17"/>
      <c r="B174" s="18" t="s">
        <v>357</v>
      </c>
      <c r="C174" s="20" t="s">
        <v>358</v>
      </c>
      <c r="D174" s="24" t="n">
        <v>25.33</v>
      </c>
      <c r="E174" s="22" t="n">
        <v>18.71</v>
      </c>
      <c r="F174" s="21" t="s">
        <v>26</v>
      </c>
    </row>
    <row r="175" customFormat="false" ht="15.6" hidden="false" customHeight="true" outlineLevel="0" collapsed="false">
      <c r="A175" s="17"/>
      <c r="B175" s="18" t="s">
        <v>359</v>
      </c>
      <c r="C175" s="20" t="s">
        <v>360</v>
      </c>
      <c r="D175" s="21" t="s">
        <v>26</v>
      </c>
      <c r="E175" s="22" t="n">
        <v>14.19</v>
      </c>
      <c r="F175" s="21" t="s">
        <v>26</v>
      </c>
    </row>
    <row r="176" customFormat="false" ht="15.6" hidden="false" customHeight="true" outlineLevel="0" collapsed="false">
      <c r="A176" s="17"/>
      <c r="B176" s="18" t="s">
        <v>361</v>
      </c>
      <c r="C176" s="20" t="s">
        <v>362</v>
      </c>
      <c r="D176" s="26" t="n">
        <v>26.5</v>
      </c>
      <c r="E176" s="22" t="n">
        <v>16.77</v>
      </c>
      <c r="F176" s="21" t="s">
        <v>26</v>
      </c>
    </row>
    <row r="177" customFormat="false" ht="15.6" hidden="false" customHeight="true" outlineLevel="0" collapsed="false">
      <c r="A177" s="17"/>
      <c r="B177" s="18" t="s">
        <v>363</v>
      </c>
      <c r="C177" s="20" t="s">
        <v>364</v>
      </c>
      <c r="D177" s="21" t="s">
        <v>26</v>
      </c>
      <c r="E177" s="22" t="n">
        <v>22.58</v>
      </c>
      <c r="F177" s="22" t="n">
        <v>26.95</v>
      </c>
    </row>
    <row r="178" s="32" customFormat="true" ht="15.6" hidden="false" customHeight="true" outlineLevel="0" collapsed="false">
      <c r="A178" s="31"/>
      <c r="B178" s="31"/>
      <c r="C178" s="31"/>
      <c r="D178" s="31"/>
      <c r="E178" s="31"/>
      <c r="F178" s="31"/>
      <c r="G178" s="31"/>
      <c r="H178" s="31"/>
      <c r="I178" s="31"/>
      <c r="J178" s="31"/>
      <c r="K178" s="31"/>
      <c r="L178" s="31"/>
      <c r="M178" s="31"/>
      <c r="N178" s="31"/>
      <c r="O178" s="31"/>
      <c r="P178" s="31"/>
      <c r="Q178" s="31"/>
      <c r="R178" s="31"/>
      <c r="S178" s="31"/>
      <c r="T178" s="31"/>
      <c r="U178" s="31"/>
      <c r="V178" s="31"/>
      <c r="W178" s="31"/>
      <c r="X178" s="31"/>
      <c r="Y178" s="31"/>
      <c r="Z178" s="31"/>
      <c r="AA178" s="31"/>
      <c r="AB178" s="31"/>
      <c r="AC178" s="31"/>
      <c r="AD178" s="31"/>
      <c r="AE178" s="31"/>
      <c r="AF178" s="31"/>
      <c r="AG178" s="31"/>
      <c r="AH178" s="31"/>
      <c r="AI178" s="31"/>
      <c r="AJ178" s="31"/>
      <c r="AK178" s="31"/>
      <c r="AL178" s="31"/>
      <c r="AM178" s="31"/>
      <c r="AN178" s="31"/>
      <c r="AO178" s="31"/>
      <c r="AP178" s="31"/>
      <c r="AQ178" s="31"/>
      <c r="AR178" s="31"/>
      <c r="AS178" s="31"/>
      <c r="AT178" s="31"/>
      <c r="AU178" s="31"/>
      <c r="AV178" s="31"/>
      <c r="AW178" s="31"/>
      <c r="AX178" s="31"/>
      <c r="AY178" s="31"/>
      <c r="AZ178" s="31"/>
      <c r="BA178" s="31"/>
      <c r="BB178" s="31"/>
      <c r="BC178" s="31"/>
      <c r="BD178" s="31"/>
      <c r="BE178" s="31"/>
      <c r="BF178" s="31"/>
      <c r="BG178" s="31"/>
      <c r="BH178" s="31"/>
      <c r="BI178" s="31"/>
      <c r="BJ178" s="31"/>
      <c r="BK178" s="31"/>
      <c r="BL178" s="31"/>
      <c r="BM178" s="31"/>
      <c r="BN178" s="31"/>
      <c r="BO178" s="31"/>
      <c r="BP178" s="31"/>
      <c r="BQ178" s="31"/>
      <c r="BR178" s="31"/>
      <c r="BS178" s="31"/>
      <c r="BT178" s="31"/>
      <c r="BU178" s="31"/>
      <c r="BV178" s="31"/>
      <c r="BW178" s="31"/>
      <c r="BX178" s="31"/>
      <c r="BY178" s="31"/>
      <c r="BZ178" s="31"/>
      <c r="CA178" s="31"/>
      <c r="CB178" s="31"/>
      <c r="CC178" s="31"/>
      <c r="CD178" s="31"/>
      <c r="CE178" s="31"/>
      <c r="CF178" s="31"/>
      <c r="CG178" s="31"/>
      <c r="CH178" s="31"/>
      <c r="CI178" s="31"/>
      <c r="CJ178" s="31"/>
      <c r="CK178" s="31"/>
      <c r="CL178" s="31"/>
      <c r="CM178" s="31"/>
      <c r="CN178" s="31"/>
      <c r="CO178" s="31"/>
      <c r="CP178" s="31"/>
      <c r="CQ178" s="31"/>
      <c r="CR178" s="31"/>
      <c r="CS178" s="31"/>
      <c r="CT178" s="31"/>
      <c r="CU178" s="31"/>
      <c r="CV178" s="31"/>
      <c r="CW178" s="31"/>
      <c r="CX178" s="31"/>
      <c r="CY178" s="31"/>
      <c r="CZ178" s="31"/>
      <c r="DA178" s="31"/>
      <c r="DB178" s="31"/>
      <c r="DC178" s="31"/>
      <c r="DD178" s="31"/>
      <c r="DE178" s="31"/>
      <c r="DF178" s="31"/>
      <c r="DG178" s="31"/>
      <c r="DH178" s="31"/>
      <c r="DI178" s="31"/>
      <c r="DJ178" s="31"/>
      <c r="DK178" s="31"/>
      <c r="DL178" s="31"/>
      <c r="DM178" s="31"/>
      <c r="DN178" s="31"/>
      <c r="DO178" s="31"/>
      <c r="DP178" s="31"/>
      <c r="DQ178" s="31"/>
      <c r="DR178" s="31"/>
      <c r="DS178" s="31"/>
      <c r="DT178" s="31"/>
      <c r="DU178" s="31"/>
      <c r="DV178" s="31"/>
      <c r="DW178" s="31"/>
      <c r="DX178" s="31"/>
      <c r="DY178" s="31"/>
      <c r="DZ178" s="31"/>
      <c r="EA178" s="31"/>
      <c r="EB178" s="31"/>
      <c r="EC178" s="31"/>
      <c r="ED178" s="31"/>
      <c r="EE178" s="31"/>
      <c r="EF178" s="31"/>
      <c r="EG178" s="31"/>
      <c r="EH178" s="31"/>
      <c r="EI178" s="31"/>
      <c r="EJ178" s="31"/>
      <c r="EK178" s="31"/>
      <c r="EL178" s="31"/>
      <c r="EM178" s="31"/>
      <c r="EN178" s="31"/>
      <c r="EO178" s="31"/>
      <c r="EP178" s="31"/>
      <c r="EQ178" s="31"/>
      <c r="ER178" s="31"/>
      <c r="ES178" s="31"/>
      <c r="ET178" s="31"/>
      <c r="EU178" s="31"/>
      <c r="EV178" s="31"/>
      <c r="EW178" s="31"/>
      <c r="EX178" s="31"/>
      <c r="EY178" s="31"/>
      <c r="EZ178" s="31"/>
      <c r="FA178" s="31"/>
      <c r="FB178" s="31"/>
      <c r="FC178" s="31"/>
      <c r="FD178" s="31"/>
      <c r="FE178" s="31"/>
      <c r="FF178" s="31"/>
      <c r="FG178" s="31"/>
      <c r="FH178" s="31"/>
      <c r="FI178" s="31"/>
      <c r="FJ178" s="31"/>
      <c r="FK178" s="31"/>
      <c r="FL178" s="31"/>
      <c r="FM178" s="31"/>
      <c r="FN178" s="31"/>
      <c r="FO178" s="31"/>
      <c r="FP178" s="31"/>
      <c r="FQ178" s="31"/>
      <c r="FR178" s="31"/>
      <c r="FS178" s="31"/>
      <c r="FT178" s="31"/>
      <c r="FU178" s="31"/>
      <c r="FV178" s="31"/>
      <c r="FW178" s="31"/>
      <c r="FX178" s="31"/>
      <c r="FY178" s="31"/>
      <c r="FZ178" s="31"/>
      <c r="GA178" s="31"/>
      <c r="GB178" s="31"/>
      <c r="GC178" s="31"/>
      <c r="GD178" s="31"/>
      <c r="GE178" s="31"/>
      <c r="GF178" s="31"/>
      <c r="GG178" s="31"/>
      <c r="GH178" s="31"/>
      <c r="GI178" s="31"/>
      <c r="GJ178" s="31"/>
      <c r="GK178" s="31"/>
      <c r="GL178" s="31"/>
      <c r="GM178" s="31"/>
      <c r="GN178" s="31"/>
      <c r="GO178" s="31"/>
      <c r="GP178" s="31"/>
      <c r="GQ178" s="31"/>
      <c r="GR178" s="31"/>
      <c r="GS178" s="31"/>
      <c r="GT178" s="31"/>
      <c r="GU178" s="31"/>
      <c r="GV178" s="31"/>
      <c r="GW178" s="31"/>
      <c r="GX178" s="31"/>
      <c r="GY178" s="31"/>
      <c r="GZ178" s="31"/>
      <c r="HA178" s="31"/>
      <c r="HB178" s="31"/>
      <c r="HC178" s="31"/>
      <c r="HD178" s="31"/>
      <c r="HE178" s="31"/>
      <c r="HF178" s="31"/>
      <c r="HG178" s="31"/>
      <c r="HH178" s="31"/>
      <c r="HI178" s="31"/>
      <c r="HJ178" s="31"/>
      <c r="HK178" s="31"/>
      <c r="HL178" s="31"/>
      <c r="HM178" s="31"/>
      <c r="HN178" s="31"/>
      <c r="HO178" s="31"/>
      <c r="HP178" s="31"/>
      <c r="HQ178" s="31"/>
      <c r="HR178" s="31"/>
      <c r="HS178" s="31"/>
      <c r="HT178" s="31"/>
      <c r="HU178" s="31"/>
      <c r="HV178" s="31"/>
      <c r="HW178" s="31"/>
      <c r="HX178" s="31"/>
      <c r="HY178" s="31"/>
      <c r="HZ178" s="31"/>
      <c r="IA178" s="31"/>
      <c r="IB178" s="31"/>
      <c r="IC178" s="31"/>
      <c r="ID178" s="31"/>
      <c r="IE178" s="31"/>
      <c r="IF178" s="31"/>
      <c r="IG178" s="31"/>
      <c r="IH178" s="31"/>
      <c r="II178" s="31"/>
      <c r="IJ178" s="31"/>
      <c r="IK178" s="31"/>
      <c r="IL178" s="31"/>
      <c r="IM178" s="31"/>
      <c r="IN178" s="31"/>
      <c r="IO178" s="31"/>
      <c r="IP178" s="31"/>
      <c r="IQ178" s="31"/>
      <c r="IR178" s="31"/>
      <c r="IS178" s="31"/>
      <c r="IT178" s="31"/>
      <c r="IU178" s="31"/>
      <c r="IV178" s="31"/>
    </row>
    <row r="179" s="34" customFormat="true" ht="15.6" hidden="false" customHeight="true" outlineLevel="0" collapsed="false">
      <c r="A179" s="33" t="s">
        <v>365</v>
      </c>
      <c r="B179" s="33"/>
      <c r="C179" s="33"/>
      <c r="D179" s="33"/>
      <c r="E179" s="33"/>
      <c r="F179" s="33"/>
      <c r="G179" s="33"/>
      <c r="H179" s="33"/>
      <c r="I179" s="33"/>
      <c r="J179" s="33"/>
      <c r="K179" s="33"/>
      <c r="L179" s="33"/>
      <c r="M179" s="33"/>
      <c r="N179" s="33"/>
      <c r="O179" s="33"/>
      <c r="P179" s="33"/>
      <c r="Q179" s="33"/>
      <c r="R179" s="33"/>
      <c r="S179" s="33"/>
      <c r="T179" s="33"/>
      <c r="U179" s="33"/>
      <c r="V179" s="33"/>
      <c r="W179" s="33"/>
      <c r="X179" s="33"/>
      <c r="Y179" s="33"/>
      <c r="Z179" s="33"/>
      <c r="AA179" s="33"/>
      <c r="AB179" s="33"/>
      <c r="AC179" s="33"/>
      <c r="AD179" s="33"/>
      <c r="AE179" s="33"/>
      <c r="AF179" s="33"/>
      <c r="AG179" s="33"/>
      <c r="AH179" s="33"/>
      <c r="AI179" s="33"/>
      <c r="AJ179" s="33"/>
      <c r="AK179" s="33"/>
      <c r="AL179" s="33"/>
      <c r="AM179" s="33"/>
      <c r="AN179" s="33"/>
      <c r="AO179" s="33"/>
      <c r="AP179" s="33"/>
      <c r="AQ179" s="33"/>
      <c r="AR179" s="33"/>
      <c r="AS179" s="33"/>
      <c r="AT179" s="33"/>
      <c r="AU179" s="33"/>
      <c r="AV179" s="33"/>
      <c r="AW179" s="33"/>
      <c r="AX179" s="33"/>
      <c r="AY179" s="33"/>
      <c r="AZ179" s="33"/>
      <c r="BA179" s="33"/>
      <c r="BB179" s="33"/>
      <c r="BC179" s="33"/>
      <c r="BD179" s="33"/>
      <c r="BE179" s="33"/>
      <c r="BF179" s="33"/>
      <c r="BG179" s="33"/>
      <c r="BH179" s="33"/>
      <c r="BI179" s="33"/>
      <c r="BJ179" s="33"/>
      <c r="BK179" s="33"/>
      <c r="BL179" s="33"/>
      <c r="BM179" s="33"/>
      <c r="BN179" s="33"/>
      <c r="BO179" s="33"/>
      <c r="BP179" s="33"/>
      <c r="BQ179" s="33"/>
      <c r="BR179" s="33"/>
      <c r="BS179" s="33"/>
      <c r="BT179" s="33"/>
      <c r="BU179" s="33"/>
      <c r="BV179" s="33"/>
      <c r="BW179" s="33"/>
      <c r="BX179" s="33"/>
      <c r="BY179" s="33"/>
      <c r="BZ179" s="33"/>
      <c r="CA179" s="33"/>
      <c r="CB179" s="33"/>
      <c r="CC179" s="33"/>
      <c r="CD179" s="33"/>
      <c r="CE179" s="33"/>
      <c r="CF179" s="33"/>
      <c r="CG179" s="33"/>
      <c r="CH179" s="33"/>
      <c r="CI179" s="33"/>
      <c r="CJ179" s="33"/>
      <c r="CK179" s="33"/>
      <c r="CL179" s="33"/>
      <c r="CM179" s="33"/>
      <c r="CN179" s="33"/>
      <c r="CO179" s="33"/>
      <c r="CP179" s="33"/>
      <c r="CQ179" s="33"/>
      <c r="CR179" s="33"/>
      <c r="CS179" s="33"/>
      <c r="CT179" s="33"/>
      <c r="CU179" s="33"/>
      <c r="CV179" s="33"/>
      <c r="CW179" s="33"/>
      <c r="CX179" s="33"/>
      <c r="CY179" s="33"/>
      <c r="CZ179" s="33"/>
      <c r="DA179" s="33"/>
      <c r="DB179" s="33"/>
      <c r="DC179" s="33"/>
      <c r="DD179" s="33"/>
      <c r="DE179" s="33"/>
      <c r="DF179" s="33"/>
      <c r="DG179" s="33"/>
      <c r="DH179" s="33"/>
      <c r="DI179" s="33"/>
      <c r="DJ179" s="33"/>
      <c r="DK179" s="33"/>
      <c r="DL179" s="33"/>
      <c r="DM179" s="33"/>
      <c r="DN179" s="33"/>
      <c r="DO179" s="33"/>
      <c r="DP179" s="33"/>
      <c r="DQ179" s="33"/>
      <c r="DR179" s="33"/>
      <c r="DS179" s="33"/>
      <c r="DT179" s="33"/>
      <c r="DU179" s="33"/>
      <c r="DV179" s="33"/>
      <c r="DW179" s="33"/>
      <c r="DX179" s="33"/>
      <c r="DY179" s="33"/>
      <c r="DZ179" s="33"/>
      <c r="EA179" s="33"/>
      <c r="EB179" s="33"/>
      <c r="EC179" s="33"/>
      <c r="ED179" s="33"/>
      <c r="EE179" s="33"/>
      <c r="EF179" s="33"/>
      <c r="EG179" s="33"/>
      <c r="EH179" s="33"/>
      <c r="EI179" s="33"/>
      <c r="EJ179" s="33"/>
      <c r="EK179" s="33"/>
      <c r="EL179" s="33"/>
      <c r="EM179" s="33"/>
      <c r="EN179" s="33"/>
      <c r="EO179" s="33"/>
      <c r="EP179" s="33"/>
      <c r="EQ179" s="33"/>
      <c r="ER179" s="33"/>
      <c r="ES179" s="33"/>
      <c r="ET179" s="33"/>
      <c r="EU179" s="33"/>
      <c r="EV179" s="33"/>
      <c r="EW179" s="33"/>
      <c r="EX179" s="33"/>
      <c r="EY179" s="33"/>
      <c r="EZ179" s="33"/>
      <c r="FA179" s="33"/>
      <c r="FB179" s="33"/>
      <c r="FC179" s="33"/>
      <c r="FD179" s="33"/>
      <c r="FE179" s="33"/>
      <c r="FF179" s="33"/>
      <c r="FG179" s="33"/>
      <c r="FH179" s="33"/>
      <c r="FI179" s="33"/>
      <c r="FJ179" s="33"/>
      <c r="FK179" s="33"/>
      <c r="FL179" s="33"/>
      <c r="FM179" s="33"/>
      <c r="FN179" s="33"/>
      <c r="FO179" s="33"/>
      <c r="FP179" s="33"/>
      <c r="FQ179" s="33"/>
      <c r="FR179" s="33"/>
      <c r="FS179" s="33"/>
      <c r="FT179" s="33"/>
      <c r="FU179" s="33"/>
      <c r="FV179" s="33"/>
      <c r="FW179" s="33"/>
      <c r="FX179" s="33"/>
      <c r="FY179" s="33"/>
      <c r="FZ179" s="33"/>
      <c r="GA179" s="33"/>
      <c r="GB179" s="33"/>
      <c r="GC179" s="33"/>
      <c r="GD179" s="33"/>
      <c r="GE179" s="33"/>
      <c r="GF179" s="33"/>
      <c r="GG179" s="33"/>
      <c r="GH179" s="33"/>
      <c r="GI179" s="33"/>
      <c r="GJ179" s="33"/>
      <c r="GK179" s="33"/>
      <c r="GL179" s="33"/>
      <c r="GM179" s="33"/>
      <c r="GN179" s="33"/>
      <c r="GO179" s="33"/>
      <c r="GP179" s="33"/>
      <c r="GQ179" s="33"/>
      <c r="GR179" s="33"/>
      <c r="GS179" s="33"/>
      <c r="GT179" s="33"/>
      <c r="GU179" s="33"/>
      <c r="GV179" s="33"/>
      <c r="GW179" s="33"/>
      <c r="GX179" s="33"/>
      <c r="GY179" s="33"/>
      <c r="GZ179" s="33"/>
      <c r="HA179" s="33"/>
      <c r="HB179" s="33"/>
      <c r="HC179" s="33"/>
      <c r="HD179" s="33"/>
      <c r="HE179" s="33"/>
      <c r="HF179" s="33"/>
      <c r="HG179" s="33"/>
      <c r="HH179" s="33"/>
      <c r="HI179" s="33"/>
      <c r="HJ179" s="33"/>
      <c r="HK179" s="33"/>
      <c r="HL179" s="33"/>
      <c r="HM179" s="33"/>
      <c r="HN179" s="33"/>
      <c r="HO179" s="33"/>
      <c r="HP179" s="33"/>
      <c r="HQ179" s="33"/>
      <c r="HR179" s="33"/>
      <c r="HS179" s="33"/>
      <c r="HT179" s="33"/>
      <c r="HU179" s="33"/>
      <c r="HV179" s="33"/>
      <c r="HW179" s="33"/>
      <c r="HX179" s="33"/>
      <c r="HY179" s="33"/>
      <c r="HZ179" s="33"/>
      <c r="IA179" s="33"/>
      <c r="IB179" s="33"/>
      <c r="IC179" s="33"/>
      <c r="ID179" s="33"/>
      <c r="IE179" s="33"/>
      <c r="IF179" s="33"/>
      <c r="IG179" s="33"/>
      <c r="IH179" s="33"/>
      <c r="II179" s="33"/>
      <c r="IJ179" s="33"/>
      <c r="IK179" s="33"/>
      <c r="IL179" s="33"/>
      <c r="IM179" s="33"/>
      <c r="IN179" s="33"/>
      <c r="IO179" s="33"/>
      <c r="IP179" s="33"/>
      <c r="IQ179" s="33"/>
      <c r="IR179" s="33"/>
      <c r="IS179" s="33"/>
      <c r="IT179" s="33"/>
      <c r="IU179" s="33"/>
      <c r="IV179" s="33"/>
    </row>
    <row r="180" s="34" customFormat="true" ht="15.6" hidden="false" customHeight="true" outlineLevel="0" collapsed="false">
      <c r="A180" s="35" t="s">
        <v>366</v>
      </c>
      <c r="B180" s="35"/>
      <c r="C180" s="35"/>
      <c r="D180" s="35"/>
      <c r="E180" s="35"/>
      <c r="F180" s="35"/>
      <c r="G180" s="35"/>
      <c r="H180" s="35"/>
      <c r="I180" s="35"/>
      <c r="J180" s="35"/>
      <c r="K180" s="35"/>
      <c r="L180" s="35"/>
      <c r="M180" s="35"/>
      <c r="N180" s="35"/>
      <c r="O180" s="35"/>
      <c r="P180" s="35"/>
      <c r="Q180" s="35"/>
      <c r="R180" s="35"/>
      <c r="S180" s="35"/>
      <c r="T180" s="35"/>
      <c r="U180" s="35"/>
      <c r="V180" s="35"/>
      <c r="W180" s="35"/>
      <c r="X180" s="35"/>
      <c r="Y180" s="35"/>
      <c r="Z180" s="35"/>
      <c r="AA180" s="35"/>
      <c r="AB180" s="35"/>
      <c r="AC180" s="35"/>
      <c r="AD180" s="35"/>
      <c r="AE180" s="35"/>
      <c r="AF180" s="35"/>
      <c r="AG180" s="35"/>
      <c r="AH180" s="35"/>
      <c r="AI180" s="35"/>
      <c r="AJ180" s="35"/>
      <c r="AK180" s="35"/>
      <c r="AL180" s="35"/>
      <c r="AM180" s="35"/>
      <c r="AN180" s="35"/>
      <c r="AO180" s="35"/>
      <c r="AP180" s="35"/>
      <c r="AQ180" s="35"/>
      <c r="AR180" s="35"/>
      <c r="AS180" s="35"/>
      <c r="AT180" s="35"/>
      <c r="AU180" s="35"/>
      <c r="AV180" s="35"/>
      <c r="AW180" s="35"/>
      <c r="AX180" s="35"/>
      <c r="AY180" s="35"/>
      <c r="AZ180" s="35"/>
      <c r="BA180" s="35"/>
      <c r="BB180" s="35"/>
      <c r="BC180" s="35"/>
      <c r="BD180" s="35"/>
      <c r="BE180" s="35"/>
      <c r="BF180" s="35"/>
      <c r="BG180" s="35"/>
      <c r="BH180" s="35"/>
      <c r="BI180" s="35"/>
      <c r="BJ180" s="35"/>
      <c r="BK180" s="35"/>
      <c r="BL180" s="35"/>
      <c r="BM180" s="35"/>
      <c r="BN180" s="35"/>
      <c r="BO180" s="35"/>
      <c r="BP180" s="35"/>
      <c r="BQ180" s="35"/>
      <c r="BR180" s="35"/>
      <c r="BS180" s="35"/>
      <c r="BT180" s="35"/>
      <c r="BU180" s="35"/>
      <c r="BV180" s="35"/>
      <c r="BW180" s="35"/>
      <c r="BX180" s="35"/>
      <c r="BY180" s="35"/>
      <c r="BZ180" s="35"/>
      <c r="CA180" s="35"/>
      <c r="CB180" s="35"/>
      <c r="CC180" s="35"/>
      <c r="CD180" s="35"/>
      <c r="CE180" s="35"/>
      <c r="CF180" s="35"/>
      <c r="CG180" s="35"/>
      <c r="CH180" s="35"/>
      <c r="CI180" s="35"/>
      <c r="CJ180" s="35"/>
      <c r="CK180" s="35"/>
      <c r="CL180" s="35"/>
      <c r="CM180" s="35"/>
      <c r="CN180" s="35"/>
      <c r="CO180" s="35"/>
      <c r="CP180" s="35"/>
      <c r="CQ180" s="35"/>
      <c r="CR180" s="35"/>
      <c r="CS180" s="35"/>
      <c r="CT180" s="35"/>
      <c r="CU180" s="35"/>
      <c r="CV180" s="35"/>
      <c r="CW180" s="35"/>
      <c r="CX180" s="35"/>
      <c r="CY180" s="35"/>
      <c r="CZ180" s="35"/>
      <c r="DA180" s="35"/>
      <c r="DB180" s="35"/>
      <c r="DC180" s="35"/>
      <c r="DD180" s="35"/>
      <c r="DE180" s="35"/>
      <c r="DF180" s="35"/>
      <c r="DG180" s="35"/>
      <c r="DH180" s="35"/>
      <c r="DI180" s="35"/>
      <c r="DJ180" s="35"/>
      <c r="DK180" s="35"/>
      <c r="DL180" s="35"/>
      <c r="DM180" s="35"/>
      <c r="DN180" s="35"/>
      <c r="DO180" s="35"/>
      <c r="DP180" s="35"/>
      <c r="DQ180" s="35"/>
      <c r="DR180" s="35"/>
      <c r="DS180" s="35"/>
      <c r="DT180" s="35"/>
      <c r="DU180" s="35"/>
      <c r="DV180" s="35"/>
      <c r="DW180" s="35"/>
      <c r="DX180" s="35"/>
      <c r="DY180" s="35"/>
      <c r="DZ180" s="35"/>
      <c r="EA180" s="35"/>
      <c r="EB180" s="35"/>
      <c r="EC180" s="35"/>
      <c r="ED180" s="35"/>
      <c r="EE180" s="35"/>
      <c r="EF180" s="35"/>
      <c r="EG180" s="35"/>
      <c r="EH180" s="35"/>
      <c r="EI180" s="35"/>
      <c r="EJ180" s="35"/>
      <c r="EK180" s="35"/>
      <c r="EL180" s="35"/>
      <c r="EM180" s="35"/>
      <c r="EN180" s="35"/>
      <c r="EO180" s="35"/>
      <c r="EP180" s="35"/>
      <c r="EQ180" s="35"/>
      <c r="ER180" s="35"/>
      <c r="ES180" s="35"/>
      <c r="ET180" s="35"/>
      <c r="EU180" s="35"/>
      <c r="EV180" s="35"/>
      <c r="EW180" s="35"/>
      <c r="EX180" s="35"/>
      <c r="EY180" s="35"/>
      <c r="EZ180" s="35"/>
      <c r="FA180" s="35"/>
      <c r="FB180" s="35"/>
      <c r="FC180" s="35"/>
      <c r="FD180" s="35"/>
      <c r="FE180" s="35"/>
      <c r="FF180" s="35"/>
      <c r="FG180" s="35"/>
      <c r="FH180" s="35"/>
      <c r="FI180" s="35"/>
      <c r="FJ180" s="35"/>
      <c r="FK180" s="35"/>
      <c r="FL180" s="35"/>
      <c r="FM180" s="35"/>
      <c r="FN180" s="35"/>
      <c r="FO180" s="35"/>
      <c r="FP180" s="35"/>
      <c r="FQ180" s="35"/>
      <c r="FR180" s="35"/>
      <c r="FS180" s="35"/>
      <c r="FT180" s="35"/>
      <c r="FU180" s="35"/>
      <c r="FV180" s="35"/>
      <c r="FW180" s="35"/>
      <c r="FX180" s="35"/>
      <c r="FY180" s="35"/>
      <c r="FZ180" s="35"/>
      <c r="GA180" s="35"/>
      <c r="GB180" s="35"/>
      <c r="GC180" s="35"/>
      <c r="GD180" s="35"/>
      <c r="GE180" s="35"/>
      <c r="GF180" s="35"/>
      <c r="GG180" s="35"/>
      <c r="GH180" s="35"/>
      <c r="GI180" s="35"/>
      <c r="GJ180" s="35"/>
      <c r="GK180" s="35"/>
      <c r="GL180" s="35"/>
      <c r="GM180" s="35"/>
      <c r="GN180" s="35"/>
      <c r="GO180" s="35"/>
      <c r="GP180" s="35"/>
      <c r="GQ180" s="35"/>
      <c r="GR180" s="35"/>
      <c r="GS180" s="35"/>
      <c r="GT180" s="35"/>
      <c r="GU180" s="35"/>
      <c r="GV180" s="35"/>
      <c r="GW180" s="35"/>
      <c r="GX180" s="35"/>
      <c r="GY180" s="35"/>
      <c r="GZ180" s="35"/>
      <c r="HA180" s="35"/>
      <c r="HB180" s="35"/>
      <c r="HC180" s="35"/>
      <c r="HD180" s="35"/>
      <c r="HE180" s="35"/>
      <c r="HF180" s="35"/>
      <c r="HG180" s="35"/>
      <c r="HH180" s="35"/>
      <c r="HI180" s="35"/>
      <c r="HJ180" s="35"/>
      <c r="HK180" s="35"/>
      <c r="HL180" s="35"/>
      <c r="HM180" s="35"/>
      <c r="HN180" s="35"/>
      <c r="HO180" s="35"/>
      <c r="HP180" s="35"/>
      <c r="HQ180" s="35"/>
      <c r="HR180" s="35"/>
      <c r="HS180" s="35"/>
      <c r="HT180" s="35"/>
      <c r="HU180" s="35"/>
      <c r="HV180" s="35"/>
      <c r="HW180" s="35"/>
      <c r="HX180" s="35"/>
      <c r="HY180" s="35"/>
      <c r="HZ180" s="35"/>
      <c r="IA180" s="35"/>
      <c r="IB180" s="35"/>
      <c r="IC180" s="35"/>
      <c r="ID180" s="35"/>
      <c r="IE180" s="35"/>
      <c r="IF180" s="35"/>
      <c r="IG180" s="35"/>
      <c r="IH180" s="35"/>
      <c r="II180" s="35"/>
      <c r="IJ180" s="35"/>
      <c r="IK180" s="35"/>
      <c r="IL180" s="35"/>
      <c r="IM180" s="35"/>
      <c r="IN180" s="35"/>
      <c r="IO180" s="35"/>
      <c r="IP180" s="35"/>
      <c r="IQ180" s="35"/>
      <c r="IR180" s="35"/>
      <c r="IS180" s="35"/>
      <c r="IT180" s="35"/>
      <c r="IU180" s="35"/>
      <c r="IV180" s="35"/>
    </row>
    <row r="181" s="34" customFormat="true" ht="18.75" hidden="false" customHeight="false" outlineLevel="0" collapsed="false">
      <c r="A181" s="35" t="s">
        <v>367</v>
      </c>
      <c r="B181" s="35"/>
      <c r="C181" s="35"/>
      <c r="D181" s="35"/>
      <c r="E181" s="35"/>
      <c r="F181" s="35"/>
      <c r="G181" s="35"/>
      <c r="H181" s="35"/>
      <c r="I181" s="35"/>
      <c r="J181" s="35"/>
      <c r="K181" s="35"/>
      <c r="L181" s="35"/>
      <c r="M181" s="35"/>
      <c r="N181" s="35"/>
      <c r="O181" s="35"/>
      <c r="P181" s="35"/>
      <c r="Q181" s="35"/>
      <c r="R181" s="35"/>
      <c r="S181" s="35"/>
      <c r="T181" s="35"/>
      <c r="U181" s="35"/>
      <c r="V181" s="35"/>
      <c r="W181" s="35"/>
      <c r="X181" s="35"/>
      <c r="Y181" s="35"/>
      <c r="Z181" s="35"/>
      <c r="AA181" s="35"/>
      <c r="AB181" s="35"/>
      <c r="AC181" s="35"/>
      <c r="AD181" s="35"/>
      <c r="AE181" s="35"/>
      <c r="AF181" s="35"/>
      <c r="AG181" s="35"/>
      <c r="AH181" s="35"/>
      <c r="AI181" s="35"/>
      <c r="AJ181" s="35"/>
      <c r="AK181" s="35"/>
      <c r="AL181" s="35"/>
      <c r="AM181" s="35"/>
      <c r="AN181" s="35"/>
      <c r="AO181" s="35"/>
      <c r="AP181" s="35"/>
      <c r="AQ181" s="35"/>
      <c r="AR181" s="35"/>
      <c r="AS181" s="35"/>
      <c r="AT181" s="35"/>
      <c r="AU181" s="35"/>
      <c r="AV181" s="35"/>
      <c r="AW181" s="35"/>
      <c r="AX181" s="35"/>
      <c r="AY181" s="35"/>
      <c r="AZ181" s="35"/>
      <c r="BA181" s="35"/>
      <c r="BB181" s="35"/>
      <c r="BC181" s="35"/>
      <c r="BD181" s="35"/>
      <c r="BE181" s="35"/>
      <c r="BF181" s="35"/>
      <c r="BG181" s="35"/>
      <c r="BH181" s="35"/>
      <c r="BI181" s="35"/>
      <c r="BJ181" s="35"/>
      <c r="BK181" s="35"/>
      <c r="BL181" s="35"/>
      <c r="BM181" s="35"/>
      <c r="BN181" s="35"/>
      <c r="BO181" s="35"/>
      <c r="BP181" s="35"/>
      <c r="BQ181" s="35"/>
      <c r="BR181" s="35"/>
      <c r="BS181" s="35"/>
      <c r="BT181" s="35"/>
      <c r="BU181" s="35"/>
      <c r="BV181" s="35"/>
      <c r="BW181" s="35"/>
      <c r="BX181" s="35"/>
      <c r="BY181" s="35"/>
      <c r="BZ181" s="35"/>
      <c r="CA181" s="35"/>
      <c r="CB181" s="35"/>
      <c r="CC181" s="35"/>
      <c r="CD181" s="35"/>
      <c r="CE181" s="35"/>
      <c r="CF181" s="35"/>
      <c r="CG181" s="35"/>
      <c r="CH181" s="35"/>
      <c r="CI181" s="35"/>
      <c r="CJ181" s="35"/>
      <c r="CK181" s="35"/>
      <c r="CL181" s="35"/>
      <c r="CM181" s="35"/>
      <c r="CN181" s="35"/>
      <c r="CO181" s="35"/>
      <c r="CP181" s="35"/>
      <c r="CQ181" s="35"/>
      <c r="CR181" s="35"/>
      <c r="CS181" s="35"/>
      <c r="CT181" s="35"/>
      <c r="CU181" s="35"/>
      <c r="CV181" s="35"/>
      <c r="CW181" s="35"/>
      <c r="CX181" s="35"/>
      <c r="CY181" s="35"/>
      <c r="CZ181" s="35"/>
      <c r="DA181" s="35"/>
      <c r="DB181" s="35"/>
      <c r="DC181" s="35"/>
      <c r="DD181" s="35"/>
      <c r="DE181" s="35"/>
      <c r="DF181" s="35"/>
      <c r="DG181" s="35"/>
      <c r="DH181" s="35"/>
      <c r="DI181" s="35"/>
      <c r="DJ181" s="35"/>
      <c r="DK181" s="35"/>
      <c r="DL181" s="35"/>
      <c r="DM181" s="35"/>
      <c r="DN181" s="35"/>
      <c r="DO181" s="35"/>
      <c r="DP181" s="35"/>
      <c r="DQ181" s="35"/>
      <c r="DR181" s="35"/>
      <c r="DS181" s="35"/>
      <c r="DT181" s="35"/>
      <c r="DU181" s="35"/>
      <c r="DV181" s="35"/>
      <c r="DW181" s="35"/>
      <c r="DX181" s="35"/>
      <c r="DY181" s="35"/>
      <c r="DZ181" s="35"/>
      <c r="EA181" s="35"/>
      <c r="EB181" s="35"/>
      <c r="EC181" s="35"/>
      <c r="ED181" s="35"/>
      <c r="EE181" s="35"/>
      <c r="EF181" s="35"/>
      <c r="EG181" s="35"/>
      <c r="EH181" s="35"/>
      <c r="EI181" s="35"/>
      <c r="EJ181" s="35"/>
      <c r="EK181" s="35"/>
      <c r="EL181" s="35"/>
      <c r="EM181" s="35"/>
      <c r="EN181" s="35"/>
      <c r="EO181" s="35"/>
      <c r="EP181" s="35"/>
      <c r="EQ181" s="35"/>
      <c r="ER181" s="35"/>
      <c r="ES181" s="35"/>
      <c r="ET181" s="35"/>
      <c r="EU181" s="35"/>
      <c r="EV181" s="35"/>
      <c r="EW181" s="35"/>
      <c r="EX181" s="35"/>
      <c r="EY181" s="35"/>
      <c r="EZ181" s="35"/>
      <c r="FA181" s="35"/>
      <c r="FB181" s="35"/>
      <c r="FC181" s="35"/>
      <c r="FD181" s="35"/>
      <c r="FE181" s="35"/>
      <c r="FF181" s="35"/>
      <c r="FG181" s="35"/>
      <c r="FH181" s="35"/>
      <c r="FI181" s="35"/>
      <c r="FJ181" s="35"/>
      <c r="FK181" s="35"/>
      <c r="FL181" s="35"/>
      <c r="FM181" s="35"/>
      <c r="FN181" s="35"/>
      <c r="FO181" s="35"/>
      <c r="FP181" s="35"/>
      <c r="FQ181" s="35"/>
      <c r="FR181" s="35"/>
      <c r="FS181" s="35"/>
      <c r="FT181" s="35"/>
      <c r="FU181" s="35"/>
      <c r="FV181" s="35"/>
      <c r="FW181" s="35"/>
      <c r="FX181" s="35"/>
      <c r="FY181" s="35"/>
      <c r="FZ181" s="35"/>
      <c r="GA181" s="35"/>
      <c r="GB181" s="35"/>
      <c r="GC181" s="35"/>
      <c r="GD181" s="35"/>
      <c r="GE181" s="35"/>
      <c r="GF181" s="35"/>
      <c r="GG181" s="35"/>
      <c r="GH181" s="35"/>
      <c r="GI181" s="35"/>
      <c r="GJ181" s="35"/>
      <c r="GK181" s="35"/>
      <c r="GL181" s="35"/>
      <c r="GM181" s="35"/>
      <c r="GN181" s="35"/>
      <c r="GO181" s="35"/>
      <c r="GP181" s="35"/>
      <c r="GQ181" s="35"/>
      <c r="GR181" s="35"/>
      <c r="GS181" s="35"/>
      <c r="GT181" s="35"/>
      <c r="GU181" s="35"/>
      <c r="GV181" s="35"/>
      <c r="GW181" s="35"/>
      <c r="GX181" s="35"/>
      <c r="GY181" s="35"/>
      <c r="GZ181" s="35"/>
      <c r="HA181" s="35"/>
      <c r="HB181" s="35"/>
      <c r="HC181" s="35"/>
      <c r="HD181" s="35"/>
      <c r="HE181" s="35"/>
      <c r="HF181" s="35"/>
      <c r="HG181" s="35"/>
      <c r="HH181" s="35"/>
      <c r="HI181" s="35"/>
      <c r="HJ181" s="35"/>
      <c r="HK181" s="35"/>
      <c r="HL181" s="35"/>
      <c r="HM181" s="35"/>
      <c r="HN181" s="35"/>
      <c r="HO181" s="35"/>
      <c r="HP181" s="35"/>
      <c r="HQ181" s="35"/>
      <c r="HR181" s="35"/>
      <c r="HS181" s="35"/>
      <c r="HT181" s="35"/>
      <c r="HU181" s="35"/>
      <c r="HV181" s="35"/>
      <c r="HW181" s="35"/>
      <c r="HX181" s="35"/>
      <c r="HY181" s="35"/>
      <c r="HZ181" s="35"/>
      <c r="IA181" s="35"/>
      <c r="IB181" s="35"/>
      <c r="IC181" s="35"/>
      <c r="ID181" s="35"/>
      <c r="IE181" s="35"/>
      <c r="IF181" s="35"/>
      <c r="IG181" s="35"/>
      <c r="IH181" s="35"/>
      <c r="II181" s="35"/>
      <c r="IJ181" s="35"/>
      <c r="IK181" s="35"/>
      <c r="IL181" s="35"/>
      <c r="IM181" s="35"/>
      <c r="IN181" s="35"/>
      <c r="IO181" s="35"/>
      <c r="IP181" s="35"/>
      <c r="IQ181" s="35"/>
      <c r="IR181" s="35"/>
      <c r="IS181" s="35"/>
      <c r="IT181" s="35"/>
      <c r="IU181" s="35"/>
      <c r="IV181" s="35"/>
    </row>
    <row r="182" s="32" customFormat="true" ht="18.75" hidden="false" customHeight="false" outlineLevel="0" collapsed="false">
      <c r="A182" s="35" t="s">
        <v>368</v>
      </c>
      <c r="B182" s="35"/>
      <c r="C182" s="35"/>
      <c r="D182" s="35"/>
      <c r="E182" s="35"/>
      <c r="F182" s="35"/>
      <c r="G182" s="35"/>
      <c r="H182" s="35"/>
      <c r="I182" s="35"/>
      <c r="J182" s="35"/>
      <c r="K182" s="35"/>
      <c r="L182" s="35"/>
      <c r="M182" s="35"/>
      <c r="N182" s="35"/>
      <c r="O182" s="35"/>
      <c r="P182" s="35"/>
      <c r="Q182" s="35"/>
      <c r="R182" s="35"/>
      <c r="S182" s="35"/>
      <c r="T182" s="35"/>
      <c r="U182" s="35"/>
      <c r="V182" s="35"/>
      <c r="W182" s="35"/>
      <c r="X182" s="35"/>
      <c r="Y182" s="35"/>
      <c r="Z182" s="35"/>
      <c r="AA182" s="35"/>
      <c r="AB182" s="35"/>
      <c r="AC182" s="35"/>
      <c r="AD182" s="35"/>
      <c r="AE182" s="35"/>
      <c r="AF182" s="35"/>
      <c r="AG182" s="35"/>
      <c r="AH182" s="35"/>
      <c r="AI182" s="35"/>
      <c r="AJ182" s="35"/>
      <c r="AK182" s="35"/>
      <c r="AL182" s="35"/>
      <c r="AM182" s="35"/>
      <c r="AN182" s="35"/>
      <c r="AO182" s="35"/>
      <c r="AP182" s="35"/>
      <c r="AQ182" s="35"/>
      <c r="AR182" s="35"/>
      <c r="AS182" s="35"/>
      <c r="AT182" s="35"/>
      <c r="AU182" s="35"/>
      <c r="AV182" s="35"/>
      <c r="AW182" s="35"/>
      <c r="AX182" s="35"/>
      <c r="AY182" s="35"/>
      <c r="AZ182" s="35"/>
      <c r="BA182" s="35"/>
      <c r="BB182" s="35"/>
      <c r="BC182" s="35"/>
      <c r="BD182" s="35"/>
      <c r="BE182" s="35"/>
      <c r="BF182" s="35"/>
      <c r="BG182" s="35"/>
      <c r="BH182" s="35"/>
      <c r="BI182" s="35"/>
      <c r="BJ182" s="35"/>
      <c r="BK182" s="35"/>
      <c r="BL182" s="35"/>
      <c r="BM182" s="35"/>
      <c r="BN182" s="35"/>
      <c r="BO182" s="35"/>
      <c r="BP182" s="35"/>
      <c r="BQ182" s="35"/>
      <c r="BR182" s="35"/>
      <c r="BS182" s="35"/>
      <c r="BT182" s="35"/>
      <c r="BU182" s="35"/>
      <c r="BV182" s="35"/>
      <c r="BW182" s="35"/>
      <c r="BX182" s="35"/>
      <c r="BY182" s="35"/>
      <c r="BZ182" s="35"/>
      <c r="CA182" s="35"/>
      <c r="CB182" s="35"/>
      <c r="CC182" s="35"/>
      <c r="CD182" s="35"/>
      <c r="CE182" s="35"/>
      <c r="CF182" s="35"/>
      <c r="CG182" s="35"/>
      <c r="CH182" s="35"/>
      <c r="CI182" s="35"/>
      <c r="CJ182" s="35"/>
      <c r="CK182" s="35"/>
      <c r="CL182" s="35"/>
      <c r="CM182" s="35"/>
      <c r="CN182" s="35"/>
      <c r="CO182" s="35"/>
      <c r="CP182" s="35"/>
      <c r="CQ182" s="35"/>
      <c r="CR182" s="35"/>
      <c r="CS182" s="35"/>
      <c r="CT182" s="35"/>
      <c r="CU182" s="35"/>
      <c r="CV182" s="35"/>
      <c r="CW182" s="35"/>
      <c r="CX182" s="35"/>
      <c r="CY182" s="35"/>
      <c r="CZ182" s="35"/>
      <c r="DA182" s="35"/>
      <c r="DB182" s="35"/>
      <c r="DC182" s="35"/>
      <c r="DD182" s="35"/>
      <c r="DE182" s="35"/>
      <c r="DF182" s="35"/>
      <c r="DG182" s="35"/>
      <c r="DH182" s="35"/>
      <c r="DI182" s="35"/>
      <c r="DJ182" s="35"/>
      <c r="DK182" s="35"/>
      <c r="DL182" s="35"/>
      <c r="DM182" s="35"/>
      <c r="DN182" s="35"/>
      <c r="DO182" s="35"/>
      <c r="DP182" s="35"/>
      <c r="DQ182" s="35"/>
      <c r="DR182" s="35"/>
      <c r="DS182" s="35"/>
      <c r="DT182" s="35"/>
      <c r="DU182" s="35"/>
      <c r="DV182" s="35"/>
      <c r="DW182" s="35"/>
      <c r="DX182" s="35"/>
      <c r="DY182" s="35"/>
      <c r="DZ182" s="35"/>
      <c r="EA182" s="35"/>
      <c r="EB182" s="35"/>
      <c r="EC182" s="35"/>
      <c r="ED182" s="35"/>
      <c r="EE182" s="35"/>
      <c r="EF182" s="35"/>
      <c r="EG182" s="35"/>
      <c r="EH182" s="35"/>
      <c r="EI182" s="35"/>
      <c r="EJ182" s="35"/>
      <c r="EK182" s="35"/>
      <c r="EL182" s="35"/>
      <c r="EM182" s="35"/>
      <c r="EN182" s="35"/>
      <c r="EO182" s="35"/>
      <c r="EP182" s="35"/>
      <c r="EQ182" s="35"/>
      <c r="ER182" s="35"/>
      <c r="ES182" s="35"/>
      <c r="ET182" s="35"/>
      <c r="EU182" s="35"/>
      <c r="EV182" s="35"/>
      <c r="EW182" s="35"/>
      <c r="EX182" s="35"/>
      <c r="EY182" s="35"/>
      <c r="EZ182" s="35"/>
      <c r="FA182" s="35"/>
      <c r="FB182" s="35"/>
      <c r="FC182" s="35"/>
      <c r="FD182" s="35"/>
      <c r="FE182" s="35"/>
      <c r="FF182" s="35"/>
      <c r="FG182" s="35"/>
      <c r="FH182" s="35"/>
      <c r="FI182" s="35"/>
      <c r="FJ182" s="35"/>
      <c r="FK182" s="35"/>
      <c r="FL182" s="35"/>
      <c r="FM182" s="35"/>
      <c r="FN182" s="35"/>
      <c r="FO182" s="35"/>
      <c r="FP182" s="35"/>
      <c r="FQ182" s="35"/>
      <c r="FR182" s="35"/>
      <c r="FS182" s="35"/>
      <c r="FT182" s="35"/>
      <c r="FU182" s="35"/>
      <c r="FV182" s="35"/>
      <c r="FW182" s="35"/>
      <c r="FX182" s="35"/>
      <c r="FY182" s="35"/>
      <c r="FZ182" s="35"/>
      <c r="GA182" s="35"/>
      <c r="GB182" s="35"/>
      <c r="GC182" s="35"/>
      <c r="GD182" s="35"/>
      <c r="GE182" s="35"/>
      <c r="GF182" s="35"/>
      <c r="GG182" s="35"/>
      <c r="GH182" s="35"/>
      <c r="GI182" s="35"/>
      <c r="GJ182" s="35"/>
      <c r="GK182" s="35"/>
      <c r="GL182" s="35"/>
      <c r="GM182" s="35"/>
      <c r="GN182" s="35"/>
      <c r="GO182" s="35"/>
      <c r="GP182" s="35"/>
      <c r="GQ182" s="35"/>
      <c r="GR182" s="35"/>
      <c r="GS182" s="35"/>
      <c r="GT182" s="35"/>
      <c r="GU182" s="35"/>
      <c r="GV182" s="35"/>
      <c r="GW182" s="35"/>
      <c r="GX182" s="35"/>
      <c r="GY182" s="35"/>
      <c r="GZ182" s="35"/>
      <c r="HA182" s="35"/>
      <c r="HB182" s="35"/>
      <c r="HC182" s="35"/>
      <c r="HD182" s="35"/>
      <c r="HE182" s="35"/>
      <c r="HF182" s="35"/>
      <c r="HG182" s="35"/>
      <c r="HH182" s="35"/>
      <c r="HI182" s="35"/>
      <c r="HJ182" s="35"/>
      <c r="HK182" s="35"/>
      <c r="HL182" s="35"/>
      <c r="HM182" s="35"/>
      <c r="HN182" s="35"/>
      <c r="HO182" s="35"/>
      <c r="HP182" s="35"/>
      <c r="HQ182" s="35"/>
      <c r="HR182" s="35"/>
      <c r="HS182" s="35"/>
      <c r="HT182" s="35"/>
      <c r="HU182" s="35"/>
      <c r="HV182" s="35"/>
      <c r="HW182" s="35"/>
      <c r="HX182" s="35"/>
      <c r="HY182" s="35"/>
      <c r="HZ182" s="35"/>
      <c r="IA182" s="35"/>
      <c r="IB182" s="35"/>
      <c r="IC182" s="35"/>
      <c r="ID182" s="35"/>
      <c r="IE182" s="35"/>
      <c r="IF182" s="35"/>
      <c r="IG182" s="35"/>
      <c r="IH182" s="35"/>
      <c r="II182" s="35"/>
      <c r="IJ182" s="35"/>
      <c r="IK182" s="35"/>
      <c r="IL182" s="35"/>
      <c r="IM182" s="35"/>
      <c r="IN182" s="35"/>
      <c r="IO182" s="35"/>
      <c r="IP182" s="35"/>
      <c r="IQ182" s="35"/>
      <c r="IR182" s="35"/>
      <c r="IS182" s="35"/>
      <c r="IT182" s="35"/>
      <c r="IU182" s="35"/>
      <c r="IV182" s="35"/>
    </row>
    <row r="183" s="32" customFormat="true" ht="18.75" hidden="false" customHeight="false" outlineLevel="0" collapsed="false">
      <c r="A183" s="35" t="s">
        <v>369</v>
      </c>
      <c r="B183" s="35"/>
      <c r="C183" s="35"/>
      <c r="D183" s="35"/>
      <c r="E183" s="35"/>
      <c r="F183" s="35"/>
      <c r="G183" s="35"/>
      <c r="H183" s="35"/>
      <c r="I183" s="35"/>
      <c r="J183" s="35"/>
      <c r="K183" s="35"/>
      <c r="L183" s="35"/>
      <c r="M183" s="35"/>
      <c r="N183" s="35"/>
      <c r="O183" s="35"/>
      <c r="P183" s="35"/>
      <c r="Q183" s="35"/>
      <c r="R183" s="35"/>
      <c r="S183" s="35"/>
      <c r="T183" s="35"/>
      <c r="U183" s="35"/>
      <c r="V183" s="35"/>
      <c r="W183" s="35"/>
      <c r="X183" s="35"/>
      <c r="Y183" s="35"/>
      <c r="Z183" s="35"/>
      <c r="AA183" s="35"/>
      <c r="AB183" s="35"/>
      <c r="AC183" s="35"/>
      <c r="AD183" s="35"/>
      <c r="AE183" s="35"/>
      <c r="AF183" s="35"/>
      <c r="AG183" s="35"/>
      <c r="AH183" s="35"/>
      <c r="AI183" s="35"/>
      <c r="AJ183" s="35"/>
      <c r="AK183" s="35"/>
      <c r="AL183" s="35"/>
      <c r="AM183" s="35"/>
      <c r="AN183" s="35"/>
      <c r="AO183" s="35"/>
      <c r="AP183" s="35"/>
      <c r="AQ183" s="35"/>
      <c r="AR183" s="35"/>
      <c r="AS183" s="35"/>
      <c r="AT183" s="35"/>
      <c r="AU183" s="35"/>
      <c r="AV183" s="35"/>
      <c r="AW183" s="35"/>
      <c r="AX183" s="35"/>
      <c r="AY183" s="35"/>
      <c r="AZ183" s="35"/>
      <c r="BA183" s="35"/>
      <c r="BB183" s="35"/>
      <c r="BC183" s="35"/>
      <c r="BD183" s="35"/>
      <c r="BE183" s="35"/>
      <c r="BF183" s="35"/>
      <c r="BG183" s="35"/>
      <c r="BH183" s="35"/>
      <c r="BI183" s="35"/>
      <c r="BJ183" s="35"/>
      <c r="BK183" s="35"/>
      <c r="BL183" s="35"/>
      <c r="BM183" s="35"/>
      <c r="BN183" s="35"/>
      <c r="BO183" s="35"/>
      <c r="BP183" s="35"/>
      <c r="BQ183" s="35"/>
      <c r="BR183" s="35"/>
      <c r="BS183" s="35"/>
      <c r="BT183" s="35"/>
      <c r="BU183" s="35"/>
      <c r="BV183" s="35"/>
      <c r="BW183" s="35"/>
      <c r="BX183" s="35"/>
      <c r="BY183" s="35"/>
      <c r="BZ183" s="35"/>
      <c r="CA183" s="35"/>
      <c r="CB183" s="35"/>
      <c r="CC183" s="35"/>
      <c r="CD183" s="35"/>
      <c r="CE183" s="35"/>
      <c r="CF183" s="35"/>
      <c r="CG183" s="35"/>
      <c r="CH183" s="35"/>
      <c r="CI183" s="35"/>
      <c r="CJ183" s="35"/>
      <c r="CK183" s="35"/>
      <c r="CL183" s="35"/>
      <c r="CM183" s="35"/>
      <c r="CN183" s="35"/>
      <c r="CO183" s="35"/>
      <c r="CP183" s="35"/>
      <c r="CQ183" s="35"/>
      <c r="CR183" s="35"/>
      <c r="CS183" s="35"/>
      <c r="CT183" s="35"/>
      <c r="CU183" s="35"/>
      <c r="CV183" s="35"/>
      <c r="CW183" s="35"/>
      <c r="CX183" s="35"/>
      <c r="CY183" s="35"/>
      <c r="CZ183" s="35"/>
      <c r="DA183" s="35"/>
      <c r="DB183" s="35"/>
      <c r="DC183" s="35"/>
      <c r="DD183" s="35"/>
      <c r="DE183" s="35"/>
      <c r="DF183" s="35"/>
      <c r="DG183" s="35"/>
      <c r="DH183" s="35"/>
      <c r="DI183" s="35"/>
      <c r="DJ183" s="35"/>
      <c r="DK183" s="35"/>
      <c r="DL183" s="35"/>
      <c r="DM183" s="35"/>
      <c r="DN183" s="35"/>
      <c r="DO183" s="35"/>
      <c r="DP183" s="35"/>
      <c r="DQ183" s="35"/>
      <c r="DR183" s="35"/>
      <c r="DS183" s="35"/>
      <c r="DT183" s="35"/>
      <c r="DU183" s="35"/>
      <c r="DV183" s="35"/>
      <c r="DW183" s="35"/>
      <c r="DX183" s="35"/>
      <c r="DY183" s="35"/>
      <c r="DZ183" s="35"/>
      <c r="EA183" s="35"/>
      <c r="EB183" s="35"/>
      <c r="EC183" s="35"/>
      <c r="ED183" s="35"/>
      <c r="EE183" s="35"/>
      <c r="EF183" s="35"/>
      <c r="EG183" s="35"/>
      <c r="EH183" s="35"/>
      <c r="EI183" s="35"/>
      <c r="EJ183" s="35"/>
      <c r="EK183" s="35"/>
      <c r="EL183" s="35"/>
      <c r="EM183" s="35"/>
      <c r="EN183" s="35"/>
      <c r="EO183" s="35"/>
      <c r="EP183" s="35"/>
      <c r="EQ183" s="35"/>
      <c r="ER183" s="35"/>
      <c r="ES183" s="35"/>
      <c r="ET183" s="35"/>
      <c r="EU183" s="35"/>
      <c r="EV183" s="35"/>
      <c r="EW183" s="35"/>
      <c r="EX183" s="35"/>
      <c r="EY183" s="35"/>
      <c r="EZ183" s="35"/>
      <c r="FA183" s="35"/>
      <c r="FB183" s="35"/>
      <c r="FC183" s="35"/>
      <c r="FD183" s="35"/>
      <c r="FE183" s="35"/>
      <c r="FF183" s="35"/>
      <c r="FG183" s="35"/>
      <c r="FH183" s="35"/>
      <c r="FI183" s="35"/>
      <c r="FJ183" s="35"/>
      <c r="FK183" s="35"/>
      <c r="FL183" s="35"/>
      <c r="FM183" s="35"/>
      <c r="FN183" s="35"/>
      <c r="FO183" s="35"/>
      <c r="FP183" s="35"/>
      <c r="FQ183" s="35"/>
      <c r="FR183" s="35"/>
      <c r="FS183" s="35"/>
      <c r="FT183" s="35"/>
      <c r="FU183" s="35"/>
      <c r="FV183" s="35"/>
      <c r="FW183" s="35"/>
      <c r="FX183" s="35"/>
      <c r="FY183" s="35"/>
      <c r="FZ183" s="35"/>
      <c r="GA183" s="35"/>
      <c r="GB183" s="35"/>
      <c r="GC183" s="35"/>
      <c r="GD183" s="35"/>
      <c r="GE183" s="35"/>
      <c r="GF183" s="35"/>
      <c r="GG183" s="35"/>
      <c r="GH183" s="35"/>
      <c r="GI183" s="35"/>
      <c r="GJ183" s="35"/>
      <c r="GK183" s="35"/>
      <c r="GL183" s="35"/>
      <c r="GM183" s="35"/>
      <c r="GN183" s="35"/>
      <c r="GO183" s="35"/>
      <c r="GP183" s="35"/>
      <c r="GQ183" s="35"/>
      <c r="GR183" s="35"/>
      <c r="GS183" s="35"/>
      <c r="GT183" s="35"/>
      <c r="GU183" s="35"/>
      <c r="GV183" s="35"/>
      <c r="GW183" s="35"/>
      <c r="GX183" s="35"/>
      <c r="GY183" s="35"/>
      <c r="GZ183" s="35"/>
      <c r="HA183" s="35"/>
      <c r="HB183" s="35"/>
      <c r="HC183" s="35"/>
      <c r="HD183" s="35"/>
      <c r="HE183" s="35"/>
      <c r="HF183" s="35"/>
      <c r="HG183" s="35"/>
      <c r="HH183" s="35"/>
      <c r="HI183" s="35"/>
      <c r="HJ183" s="35"/>
      <c r="HK183" s="35"/>
      <c r="HL183" s="35"/>
      <c r="HM183" s="35"/>
      <c r="HN183" s="35"/>
      <c r="HO183" s="35"/>
      <c r="HP183" s="35"/>
      <c r="HQ183" s="35"/>
      <c r="HR183" s="35"/>
      <c r="HS183" s="35"/>
      <c r="HT183" s="35"/>
      <c r="HU183" s="35"/>
      <c r="HV183" s="35"/>
      <c r="HW183" s="35"/>
      <c r="HX183" s="35"/>
      <c r="HY183" s="35"/>
      <c r="HZ183" s="35"/>
      <c r="IA183" s="35"/>
      <c r="IB183" s="35"/>
      <c r="IC183" s="35"/>
      <c r="ID183" s="35"/>
      <c r="IE183" s="35"/>
      <c r="IF183" s="35"/>
      <c r="IG183" s="35"/>
      <c r="IH183" s="35"/>
      <c r="II183" s="35"/>
      <c r="IJ183" s="35"/>
      <c r="IK183" s="35"/>
      <c r="IL183" s="35"/>
      <c r="IM183" s="35"/>
      <c r="IN183" s="35"/>
      <c r="IO183" s="35"/>
      <c r="IP183" s="35"/>
      <c r="IQ183" s="35"/>
      <c r="IR183" s="35"/>
      <c r="IS183" s="35"/>
      <c r="IT183" s="35"/>
      <c r="IU183" s="35"/>
      <c r="IV183" s="35"/>
    </row>
  </sheetData>
  <mergeCells count="18">
    <mergeCell ref="A1:IV1"/>
    <mergeCell ref="A2:A3"/>
    <mergeCell ref="B2:B3"/>
    <mergeCell ref="C2:C3"/>
    <mergeCell ref="D2:F2"/>
    <mergeCell ref="A4:A6"/>
    <mergeCell ref="A7:A13"/>
    <mergeCell ref="A14:A22"/>
    <mergeCell ref="A23:A32"/>
    <mergeCell ref="A33:A41"/>
    <mergeCell ref="A42:A129"/>
    <mergeCell ref="A130:A177"/>
    <mergeCell ref="A178:IV178"/>
    <mergeCell ref="A179:IV179"/>
    <mergeCell ref="A180:IV180"/>
    <mergeCell ref="A181:IV181"/>
    <mergeCell ref="A182:IV182"/>
    <mergeCell ref="A183:IV18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89"/>
  <sheetViews>
    <sheetView showFormulas="false" showGridLines="true" showRowColHeaders="true" showZeros="true" rightToLeft="false" tabSelected="true" showOutlineSymbols="true" defaultGridColor="true" view="normal" topLeftCell="A163" colorId="64" zoomScale="85" zoomScaleNormal="85" zoomScalePageLayoutView="100" workbookViewId="0">
      <selection pane="topLeft" activeCell="E13" activeCellId="0" sqref="E13"/>
    </sheetView>
  </sheetViews>
  <sheetFormatPr defaultColWidth="8.74609375" defaultRowHeight="18" zeroHeight="false" outlineLevelRow="0" outlineLevelCol="0"/>
  <cols>
    <col collapsed="false" customWidth="true" hidden="false" outlineLevel="0" max="1" min="1" style="36" width="18.24"/>
    <col collapsed="false" customWidth="true" hidden="false" outlineLevel="0" max="2" min="2" style="37" width="37.99"/>
    <col collapsed="false" customWidth="true" hidden="false" outlineLevel="0" max="3" min="3" style="38" width="7.62"/>
    <col collapsed="false" customWidth="true" hidden="false" outlineLevel="0" max="4" min="4" style="38" width="7.87"/>
    <col collapsed="false" customWidth="true" hidden="false" outlineLevel="0" max="5" min="5" style="39" width="7.12"/>
    <col collapsed="false" customWidth="true" hidden="false" outlineLevel="0" max="6" min="6" style="39" width="8.24"/>
    <col collapsed="false" customWidth="true" hidden="false" outlineLevel="0" max="7" min="7" style="39" width="7.74"/>
    <col collapsed="false" customWidth="true" hidden="false" outlineLevel="0" max="8" min="8" style="39" width="6.75"/>
    <col collapsed="false" customWidth="true" hidden="false" outlineLevel="0" max="9" min="9" style="39" width="7.87"/>
    <col collapsed="false" customWidth="true" hidden="false" outlineLevel="0" max="10" min="10" style="39" width="7.62"/>
    <col collapsed="false" customWidth="true" hidden="false" outlineLevel="0" max="11" min="11" style="39" width="6.99"/>
    <col collapsed="false" customWidth="true" hidden="false" outlineLevel="0" max="12" min="12" style="40" width="7.74"/>
    <col collapsed="false" customWidth="true" hidden="false" outlineLevel="0" max="13" min="13" style="40" width="8.36"/>
    <col collapsed="false" customWidth="true" hidden="false" outlineLevel="0" max="14" min="14" style="40" width="7.12"/>
    <col collapsed="false" customWidth="true" hidden="false" outlineLevel="0" max="15" min="15" style="39" width="7.87"/>
    <col collapsed="false" customWidth="true" hidden="false" outlineLevel="0" max="16" min="16" style="39" width="7.74"/>
    <col collapsed="false" customWidth="true" hidden="false" outlineLevel="0" max="17" min="17" style="39" width="7.5"/>
    <col collapsed="false" customWidth="true" hidden="false" outlineLevel="0" max="20" min="18" style="36" width="10.24"/>
    <col collapsed="false" customWidth="false" hidden="false" outlineLevel="0" max="257" min="21" style="36" width="8.74"/>
  </cols>
  <sheetData>
    <row r="1" s="36" customFormat="true" ht="18" hidden="false" customHeight="true" outlineLevel="0" collapsed="false">
      <c r="A1" s="1" t="s">
        <v>37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row>
    <row r="2" customFormat="false" ht="18" hidden="false" customHeight="true" outlineLevel="0" collapsed="false">
      <c r="A2" s="3" t="s">
        <v>20</v>
      </c>
      <c r="B2" s="3" t="s">
        <v>21</v>
      </c>
      <c r="C2" s="4" t="s">
        <v>371</v>
      </c>
      <c r="D2" s="4"/>
      <c r="E2" s="4"/>
      <c r="F2" s="4"/>
      <c r="G2" s="4"/>
      <c r="H2" s="4"/>
      <c r="I2" s="4"/>
      <c r="J2" s="4"/>
      <c r="K2" s="4"/>
      <c r="L2" s="4"/>
      <c r="M2" s="4"/>
      <c r="N2" s="4"/>
      <c r="O2" s="4"/>
      <c r="P2" s="4"/>
      <c r="Q2" s="4"/>
    </row>
    <row r="3" customFormat="false" ht="18" hidden="false" customHeight="true" outlineLevel="0" collapsed="false">
      <c r="A3" s="3"/>
      <c r="B3" s="3"/>
      <c r="C3" s="3" t="s">
        <v>8</v>
      </c>
      <c r="D3" s="3"/>
      <c r="E3" s="3"/>
      <c r="F3" s="3" t="s">
        <v>372</v>
      </c>
      <c r="G3" s="3"/>
      <c r="H3" s="3"/>
      <c r="I3" s="3" t="s">
        <v>373</v>
      </c>
      <c r="J3" s="3"/>
      <c r="K3" s="3"/>
      <c r="L3" s="41" t="s">
        <v>374</v>
      </c>
      <c r="M3" s="41"/>
      <c r="N3" s="41"/>
      <c r="O3" s="3" t="s">
        <v>10</v>
      </c>
      <c r="P3" s="3"/>
      <c r="Q3" s="3"/>
    </row>
    <row r="4" customFormat="false" ht="18" hidden="false" customHeight="true" outlineLevel="0" collapsed="false">
      <c r="A4" s="3"/>
      <c r="B4" s="3"/>
      <c r="C4" s="42" t="s">
        <v>375</v>
      </c>
      <c r="D4" s="42" t="s">
        <v>376</v>
      </c>
      <c r="E4" s="42" t="s">
        <v>377</v>
      </c>
      <c r="F4" s="42" t="s">
        <v>375</v>
      </c>
      <c r="G4" s="42" t="s">
        <v>376</v>
      </c>
      <c r="H4" s="42" t="s">
        <v>377</v>
      </c>
      <c r="I4" s="42" t="s">
        <v>375</v>
      </c>
      <c r="J4" s="42" t="s">
        <v>376</v>
      </c>
      <c r="K4" s="42" t="s">
        <v>377</v>
      </c>
      <c r="L4" s="43" t="s">
        <v>375</v>
      </c>
      <c r="M4" s="43" t="s">
        <v>376</v>
      </c>
      <c r="N4" s="43" t="s">
        <v>377</v>
      </c>
      <c r="O4" s="42" t="s">
        <v>375</v>
      </c>
      <c r="P4" s="42" t="s">
        <v>376</v>
      </c>
      <c r="Q4" s="42" t="s">
        <v>377</v>
      </c>
    </row>
    <row r="5" customFormat="false" ht="18" hidden="false" customHeight="true" outlineLevel="0" collapsed="false">
      <c r="A5" s="5" t="s">
        <v>24</v>
      </c>
      <c r="B5" s="18" t="s">
        <v>27</v>
      </c>
      <c r="C5" s="18" t="s">
        <v>378</v>
      </c>
      <c r="D5" s="18" t="s">
        <v>379</v>
      </c>
      <c r="E5" s="18" t="n">
        <v>1732</v>
      </c>
      <c r="F5" s="44" t="n">
        <v>19</v>
      </c>
      <c r="G5" s="44" t="n">
        <v>17</v>
      </c>
      <c r="H5" s="44" t="n">
        <v>161</v>
      </c>
      <c r="I5" s="18" t="n">
        <v>17</v>
      </c>
      <c r="J5" s="18" t="n">
        <v>17</v>
      </c>
      <c r="K5" s="18" t="n">
        <v>155</v>
      </c>
      <c r="L5" s="45" t="n">
        <v>22</v>
      </c>
      <c r="M5" s="45" t="n">
        <v>26</v>
      </c>
      <c r="N5" s="45" t="n">
        <v>163</v>
      </c>
      <c r="O5" s="18" t="s">
        <v>380</v>
      </c>
      <c r="P5" s="18" t="s">
        <v>381</v>
      </c>
      <c r="Q5" s="18" t="n">
        <v>2725</v>
      </c>
      <c r="R5" s="46"/>
      <c r="S5" s="46"/>
      <c r="T5" s="46"/>
    </row>
    <row r="6" customFormat="false" ht="18" hidden="false" customHeight="true" outlineLevel="0" collapsed="false">
      <c r="A6" s="5"/>
      <c r="B6" s="18" t="s">
        <v>29</v>
      </c>
      <c r="C6" s="18" t="s">
        <v>382</v>
      </c>
      <c r="D6" s="18" t="s">
        <v>383</v>
      </c>
      <c r="E6" s="18" t="n">
        <v>1732</v>
      </c>
      <c r="F6" s="44" t="n">
        <v>18</v>
      </c>
      <c r="G6" s="44" t="n">
        <v>19</v>
      </c>
      <c r="H6" s="44" t="n">
        <v>161</v>
      </c>
      <c r="I6" s="18" t="n">
        <v>19</v>
      </c>
      <c r="J6" s="18" t="n">
        <v>21</v>
      </c>
      <c r="K6" s="18" t="n">
        <v>155</v>
      </c>
      <c r="L6" s="45" t="n">
        <v>21</v>
      </c>
      <c r="M6" s="45" t="n">
        <v>24</v>
      </c>
      <c r="N6" s="45" t="n">
        <v>163</v>
      </c>
      <c r="O6" s="18" t="s">
        <v>384</v>
      </c>
      <c r="P6" s="18" t="s">
        <v>385</v>
      </c>
      <c r="Q6" s="18" t="n">
        <v>2725</v>
      </c>
      <c r="R6" s="46"/>
      <c r="S6" s="46"/>
      <c r="T6" s="46"/>
    </row>
    <row r="7" s="51" customFormat="true" ht="18" hidden="false" customHeight="true" outlineLevel="0" collapsed="false">
      <c r="A7" s="5"/>
      <c r="B7" s="42" t="s">
        <v>386</v>
      </c>
      <c r="C7" s="42" t="s">
        <v>387</v>
      </c>
      <c r="D7" s="42" t="s">
        <v>388</v>
      </c>
      <c r="E7" s="42"/>
      <c r="F7" s="47" t="n">
        <f aca="false">(F5+F6)/(H5+H6)</f>
        <v>0.114906832298137</v>
      </c>
      <c r="G7" s="47" t="n">
        <f aca="false">(G5+G6)/(H5+H6)</f>
        <v>0.111801242236025</v>
      </c>
      <c r="H7" s="48"/>
      <c r="I7" s="49" t="n">
        <v>0.116</v>
      </c>
      <c r="J7" s="49" t="n">
        <v>0.123</v>
      </c>
      <c r="K7" s="48"/>
      <c r="L7" s="47" t="n">
        <v>0.1319</v>
      </c>
      <c r="M7" s="49" t="n">
        <v>0.1534</v>
      </c>
      <c r="N7" s="50"/>
      <c r="O7" s="42" t="s">
        <v>389</v>
      </c>
      <c r="P7" s="42" t="s">
        <v>390</v>
      </c>
      <c r="Q7" s="42"/>
    </row>
    <row r="8" customFormat="false" ht="18" hidden="false" customHeight="true" outlineLevel="0" collapsed="false">
      <c r="A8" s="52" t="s">
        <v>391</v>
      </c>
      <c r="B8" s="18" t="s">
        <v>32</v>
      </c>
      <c r="C8" s="18" t="n">
        <v>114</v>
      </c>
      <c r="D8" s="18" t="n">
        <v>148</v>
      </c>
      <c r="E8" s="18" t="n">
        <v>1795</v>
      </c>
      <c r="F8" s="44" t="n">
        <v>9</v>
      </c>
      <c r="G8" s="44" t="n">
        <v>16</v>
      </c>
      <c r="H8" s="44" t="n">
        <v>172</v>
      </c>
      <c r="I8" s="18" t="n">
        <v>12</v>
      </c>
      <c r="J8" s="18" t="n">
        <v>16</v>
      </c>
      <c r="K8" s="18" t="n">
        <v>155</v>
      </c>
      <c r="L8" s="53" t="n">
        <v>20</v>
      </c>
      <c r="M8" s="53" t="n">
        <v>17</v>
      </c>
      <c r="N8" s="45" t="n">
        <v>180</v>
      </c>
      <c r="O8" s="18" t="s">
        <v>392</v>
      </c>
      <c r="P8" s="18" t="s">
        <v>393</v>
      </c>
      <c r="Q8" s="18" t="n">
        <v>3289</v>
      </c>
      <c r="R8" s="46"/>
      <c r="S8" s="46"/>
      <c r="T8" s="46"/>
    </row>
    <row r="9" customFormat="false" ht="18" hidden="false" customHeight="true" outlineLevel="0" collapsed="false">
      <c r="A9" s="52"/>
      <c r="B9" s="18" t="s">
        <v>34</v>
      </c>
      <c r="C9" s="18" t="n">
        <v>117</v>
      </c>
      <c r="D9" s="18" t="n">
        <v>135</v>
      </c>
      <c r="E9" s="18" t="n">
        <v>1795</v>
      </c>
      <c r="F9" s="44" t="n">
        <v>11</v>
      </c>
      <c r="G9" s="44" t="n">
        <v>17</v>
      </c>
      <c r="H9" s="44" t="n">
        <v>172</v>
      </c>
      <c r="I9" s="18" t="n">
        <v>11</v>
      </c>
      <c r="J9" s="18" t="n">
        <v>19</v>
      </c>
      <c r="K9" s="18" t="n">
        <v>155</v>
      </c>
      <c r="L9" s="53" t="n">
        <v>22</v>
      </c>
      <c r="M9" s="53" t="n">
        <v>17</v>
      </c>
      <c r="N9" s="45" t="n">
        <v>180</v>
      </c>
      <c r="O9" s="18" t="s">
        <v>394</v>
      </c>
      <c r="P9" s="18" t="s">
        <v>395</v>
      </c>
      <c r="Q9" s="18" t="n">
        <v>3289</v>
      </c>
      <c r="R9" s="46"/>
      <c r="S9" s="46"/>
      <c r="T9" s="46"/>
    </row>
    <row r="10" customFormat="false" ht="18" hidden="false" customHeight="true" outlineLevel="0" collapsed="false">
      <c r="A10" s="52"/>
      <c r="B10" s="18" t="s">
        <v>36</v>
      </c>
      <c r="C10" s="18" t="n">
        <v>118</v>
      </c>
      <c r="D10" s="18" t="n">
        <v>136</v>
      </c>
      <c r="E10" s="18" t="n">
        <v>1795</v>
      </c>
      <c r="F10" s="44" t="n">
        <v>8</v>
      </c>
      <c r="G10" s="44" t="n">
        <v>19</v>
      </c>
      <c r="H10" s="44" t="n">
        <v>172</v>
      </c>
      <c r="I10" s="18" t="n">
        <v>12</v>
      </c>
      <c r="J10" s="18" t="n">
        <v>14</v>
      </c>
      <c r="K10" s="18" t="n">
        <v>155</v>
      </c>
      <c r="L10" s="53" t="n">
        <v>23</v>
      </c>
      <c r="M10" s="53" t="n">
        <v>16</v>
      </c>
      <c r="N10" s="45" t="n">
        <v>180</v>
      </c>
      <c r="O10" s="18" t="s">
        <v>396</v>
      </c>
      <c r="P10" s="18" t="s">
        <v>397</v>
      </c>
      <c r="Q10" s="18" t="n">
        <v>3289</v>
      </c>
      <c r="R10" s="46"/>
      <c r="S10" s="46"/>
      <c r="T10" s="46"/>
    </row>
    <row r="11" customFormat="false" ht="18" hidden="false" customHeight="true" outlineLevel="0" collapsed="false">
      <c r="A11" s="52"/>
      <c r="B11" s="18" t="s">
        <v>38</v>
      </c>
      <c r="C11" s="18" t="n">
        <v>117</v>
      </c>
      <c r="D11" s="18" t="n">
        <v>132</v>
      </c>
      <c r="E11" s="18" t="n">
        <v>1795</v>
      </c>
      <c r="F11" s="44" t="n">
        <v>9</v>
      </c>
      <c r="G11" s="44" t="n">
        <v>15</v>
      </c>
      <c r="H11" s="44" t="n">
        <v>172</v>
      </c>
      <c r="I11" s="18" t="n">
        <v>12</v>
      </c>
      <c r="J11" s="18" t="n">
        <v>16</v>
      </c>
      <c r="K11" s="18" t="n">
        <v>155</v>
      </c>
      <c r="L11" s="53" t="n">
        <v>27</v>
      </c>
      <c r="M11" s="53" t="n">
        <v>21</v>
      </c>
      <c r="N11" s="45" t="n">
        <v>180</v>
      </c>
      <c r="O11" s="18" t="s">
        <v>392</v>
      </c>
      <c r="P11" s="18" t="s">
        <v>398</v>
      </c>
      <c r="Q11" s="18" t="n">
        <v>3289</v>
      </c>
      <c r="R11" s="46"/>
      <c r="S11" s="46"/>
      <c r="T11" s="46"/>
    </row>
    <row r="12" customFormat="false" ht="18" hidden="false" customHeight="true" outlineLevel="0" collapsed="false">
      <c r="A12" s="52"/>
      <c r="B12" s="18" t="s">
        <v>40</v>
      </c>
      <c r="C12" s="18" t="n">
        <v>105</v>
      </c>
      <c r="D12" s="18" t="n">
        <v>125</v>
      </c>
      <c r="E12" s="18" t="n">
        <v>1795</v>
      </c>
      <c r="F12" s="44" t="n">
        <v>8</v>
      </c>
      <c r="G12" s="44" t="n">
        <v>18</v>
      </c>
      <c r="H12" s="44" t="n">
        <v>172</v>
      </c>
      <c r="I12" s="18" t="n">
        <v>11</v>
      </c>
      <c r="J12" s="18" t="n">
        <v>15</v>
      </c>
      <c r="K12" s="18" t="n">
        <v>155</v>
      </c>
      <c r="L12" s="53" t="n">
        <v>24</v>
      </c>
      <c r="M12" s="53" t="n">
        <v>14</v>
      </c>
      <c r="N12" s="45" t="n">
        <v>180</v>
      </c>
      <c r="O12" s="18" t="s">
        <v>399</v>
      </c>
      <c r="P12" s="18" t="s">
        <v>400</v>
      </c>
      <c r="Q12" s="18" t="n">
        <v>3289</v>
      </c>
      <c r="R12" s="46"/>
      <c r="S12" s="46"/>
      <c r="T12" s="46"/>
    </row>
    <row r="13" customFormat="false" ht="18" hidden="false" customHeight="true" outlineLevel="0" collapsed="false">
      <c r="A13" s="52"/>
      <c r="B13" s="18" t="s">
        <v>42</v>
      </c>
      <c r="C13" s="54" t="s">
        <v>26</v>
      </c>
      <c r="D13" s="54" t="s">
        <v>26</v>
      </c>
      <c r="E13" s="54" t="s">
        <v>26</v>
      </c>
      <c r="F13" s="44" t="n">
        <v>14</v>
      </c>
      <c r="G13" s="44" t="n">
        <v>20</v>
      </c>
      <c r="H13" s="44" t="n">
        <v>172</v>
      </c>
      <c r="I13" s="18" t="n">
        <v>13</v>
      </c>
      <c r="J13" s="18" t="n">
        <v>18</v>
      </c>
      <c r="K13" s="18" t="n">
        <v>155</v>
      </c>
      <c r="L13" s="45" t="n">
        <v>23</v>
      </c>
      <c r="M13" s="45" t="n">
        <v>23</v>
      </c>
      <c r="N13" s="45" t="n">
        <v>180</v>
      </c>
      <c r="O13" s="18" t="s">
        <v>401</v>
      </c>
      <c r="P13" s="18" t="s">
        <v>402</v>
      </c>
      <c r="Q13" s="18" t="n">
        <v>3289</v>
      </c>
      <c r="R13" s="46"/>
      <c r="S13" s="46"/>
      <c r="T13" s="46"/>
    </row>
    <row r="14" s="51" customFormat="true" ht="18" hidden="false" customHeight="true" outlineLevel="0" collapsed="false">
      <c r="A14" s="52"/>
      <c r="B14" s="42" t="s">
        <v>386</v>
      </c>
      <c r="C14" s="49" t="n">
        <v>0.0636</v>
      </c>
      <c r="D14" s="49" t="n">
        <v>0.0753</v>
      </c>
      <c r="E14" s="42"/>
      <c r="F14" s="47" t="n">
        <v>0.0572</v>
      </c>
      <c r="G14" s="47" t="n">
        <v>0.1017</v>
      </c>
      <c r="H14" s="48"/>
      <c r="I14" s="49" t="n">
        <v>0.0763</v>
      </c>
      <c r="J14" s="49" t="n">
        <v>0.105</v>
      </c>
      <c r="K14" s="42"/>
      <c r="L14" s="47" t="n">
        <v>0.1287</v>
      </c>
      <c r="M14" s="47" t="n">
        <v>0.1</v>
      </c>
      <c r="N14" s="45"/>
      <c r="O14" s="42" t="s">
        <v>403</v>
      </c>
      <c r="P14" s="42" t="s">
        <v>404</v>
      </c>
      <c r="Q14" s="42"/>
    </row>
    <row r="15" customFormat="false" ht="18" hidden="false" customHeight="true" outlineLevel="0" collapsed="false">
      <c r="A15" s="5" t="s">
        <v>405</v>
      </c>
      <c r="B15" s="18" t="s">
        <v>46</v>
      </c>
      <c r="C15" s="54" t="s">
        <v>26</v>
      </c>
      <c r="D15" s="54" t="s">
        <v>26</v>
      </c>
      <c r="E15" s="54" t="s">
        <v>26</v>
      </c>
      <c r="F15" s="44" t="n">
        <v>22</v>
      </c>
      <c r="G15" s="44" t="n">
        <v>27</v>
      </c>
      <c r="H15" s="44" t="n">
        <v>174</v>
      </c>
      <c r="I15" s="18" t="n">
        <v>25</v>
      </c>
      <c r="J15" s="18" t="n">
        <v>26</v>
      </c>
      <c r="K15" s="18" t="n">
        <v>155</v>
      </c>
      <c r="L15" s="53" t="n">
        <v>38</v>
      </c>
      <c r="M15" s="53" t="n">
        <v>33</v>
      </c>
      <c r="N15" s="45" t="n">
        <v>181</v>
      </c>
      <c r="O15" s="54" t="s">
        <v>26</v>
      </c>
      <c r="P15" s="54" t="s">
        <v>26</v>
      </c>
      <c r="Q15" s="54" t="s">
        <v>26</v>
      </c>
      <c r="R15" s="55"/>
      <c r="S15" s="55"/>
      <c r="T15" s="55"/>
    </row>
    <row r="16" customFormat="false" ht="18" hidden="false" customHeight="true" outlineLevel="0" collapsed="false">
      <c r="A16" s="5"/>
      <c r="B16" s="18" t="s">
        <v>48</v>
      </c>
      <c r="C16" s="18" t="n">
        <v>155</v>
      </c>
      <c r="D16" s="18" t="n">
        <v>187</v>
      </c>
      <c r="E16" s="18" t="n">
        <v>1795</v>
      </c>
      <c r="F16" s="44" t="n">
        <v>13</v>
      </c>
      <c r="G16" s="44" t="n">
        <v>20</v>
      </c>
      <c r="H16" s="44" t="n">
        <v>174</v>
      </c>
      <c r="I16" s="18" t="n">
        <v>17</v>
      </c>
      <c r="J16" s="18" t="n">
        <v>19</v>
      </c>
      <c r="K16" s="18" t="n">
        <v>155</v>
      </c>
      <c r="L16" s="53" t="n">
        <v>32</v>
      </c>
      <c r="M16" s="53" t="n">
        <v>29</v>
      </c>
      <c r="N16" s="53" t="n">
        <v>181</v>
      </c>
      <c r="O16" s="18" t="n">
        <v>304</v>
      </c>
      <c r="P16" s="18" t="n">
        <v>367</v>
      </c>
      <c r="Q16" s="18" t="n">
        <v>3337</v>
      </c>
      <c r="R16" s="46"/>
      <c r="S16" s="46"/>
      <c r="T16" s="46"/>
    </row>
    <row r="17" customFormat="false" ht="18" hidden="false" customHeight="true" outlineLevel="0" collapsed="false">
      <c r="A17" s="5"/>
      <c r="B17" s="18" t="s">
        <v>50</v>
      </c>
      <c r="C17" s="18" t="n">
        <v>61</v>
      </c>
      <c r="D17" s="18" t="n">
        <v>51</v>
      </c>
      <c r="E17" s="18" t="n">
        <v>1795</v>
      </c>
      <c r="F17" s="44" t="n">
        <v>8</v>
      </c>
      <c r="G17" s="44" t="n">
        <v>6</v>
      </c>
      <c r="H17" s="44" t="n">
        <v>174</v>
      </c>
      <c r="I17" s="18" t="n">
        <v>8</v>
      </c>
      <c r="J17" s="18" t="n">
        <v>8</v>
      </c>
      <c r="K17" s="18" t="n">
        <v>155</v>
      </c>
      <c r="L17" s="53" t="n">
        <v>11</v>
      </c>
      <c r="M17" s="53" t="n">
        <v>3</v>
      </c>
      <c r="N17" s="53" t="n">
        <v>181</v>
      </c>
      <c r="O17" s="18" t="n">
        <v>151</v>
      </c>
      <c r="P17" s="18" t="n">
        <v>134</v>
      </c>
      <c r="Q17" s="18" t="n">
        <v>3337</v>
      </c>
      <c r="R17" s="46"/>
      <c r="S17" s="46"/>
      <c r="T17" s="46"/>
    </row>
    <row r="18" customFormat="false" ht="18" hidden="false" customHeight="true" outlineLevel="0" collapsed="false">
      <c r="A18" s="5"/>
      <c r="B18" s="18" t="s">
        <v>52</v>
      </c>
      <c r="C18" s="18" t="n">
        <v>175</v>
      </c>
      <c r="D18" s="18" t="n">
        <v>215</v>
      </c>
      <c r="E18" s="18" t="n">
        <v>1795</v>
      </c>
      <c r="F18" s="44" t="n">
        <v>21</v>
      </c>
      <c r="G18" s="44" t="n">
        <v>25</v>
      </c>
      <c r="H18" s="44" t="n">
        <v>174</v>
      </c>
      <c r="I18" s="18" t="n">
        <v>25</v>
      </c>
      <c r="J18" s="18" t="n">
        <v>27</v>
      </c>
      <c r="K18" s="18" t="n">
        <v>155</v>
      </c>
      <c r="L18" s="53" t="n">
        <v>39</v>
      </c>
      <c r="M18" s="53" t="n">
        <v>34</v>
      </c>
      <c r="N18" s="53" t="n">
        <v>181</v>
      </c>
      <c r="O18" s="54" t="s">
        <v>26</v>
      </c>
      <c r="P18" s="54" t="s">
        <v>26</v>
      </c>
      <c r="Q18" s="54" t="s">
        <v>26</v>
      </c>
      <c r="R18" s="55"/>
      <c r="S18" s="55"/>
      <c r="T18" s="55"/>
    </row>
    <row r="19" customFormat="false" ht="18" hidden="false" customHeight="true" outlineLevel="0" collapsed="false">
      <c r="A19" s="5"/>
      <c r="B19" s="18" t="s">
        <v>54</v>
      </c>
      <c r="C19" s="18" t="n">
        <v>182</v>
      </c>
      <c r="D19" s="18" t="n">
        <v>216</v>
      </c>
      <c r="E19" s="18" t="n">
        <v>1795</v>
      </c>
      <c r="F19" s="44" t="n">
        <v>20</v>
      </c>
      <c r="G19" s="44" t="n">
        <v>25</v>
      </c>
      <c r="H19" s="44" t="n">
        <v>174</v>
      </c>
      <c r="I19" s="18" t="n">
        <v>25</v>
      </c>
      <c r="J19" s="18" t="n">
        <v>29</v>
      </c>
      <c r="K19" s="18" t="n">
        <v>155</v>
      </c>
      <c r="L19" s="53" t="n">
        <v>39</v>
      </c>
      <c r="M19" s="53" t="n">
        <v>36</v>
      </c>
      <c r="N19" s="53" t="n">
        <v>181</v>
      </c>
      <c r="O19" s="18" t="n">
        <v>378</v>
      </c>
      <c r="P19" s="18" t="n">
        <v>470</v>
      </c>
      <c r="Q19" s="18" t="n">
        <v>3337</v>
      </c>
      <c r="R19" s="46"/>
      <c r="S19" s="46"/>
      <c r="T19" s="46"/>
    </row>
    <row r="20" customFormat="false" ht="18" hidden="false" customHeight="true" outlineLevel="0" collapsed="false">
      <c r="A20" s="5"/>
      <c r="B20" s="18" t="s">
        <v>56</v>
      </c>
      <c r="C20" s="18" t="n">
        <v>174</v>
      </c>
      <c r="D20" s="18" t="n">
        <v>215</v>
      </c>
      <c r="E20" s="18" t="n">
        <v>1795</v>
      </c>
      <c r="F20" s="44" t="n">
        <v>21</v>
      </c>
      <c r="G20" s="44" t="n">
        <v>26</v>
      </c>
      <c r="H20" s="44" t="n">
        <v>174</v>
      </c>
      <c r="I20" s="18" t="n">
        <v>24</v>
      </c>
      <c r="J20" s="18" t="n">
        <v>28</v>
      </c>
      <c r="K20" s="18" t="n">
        <v>155</v>
      </c>
      <c r="L20" s="53" t="n">
        <v>41</v>
      </c>
      <c r="M20" s="53" t="n">
        <v>33</v>
      </c>
      <c r="N20" s="53" t="n">
        <v>181</v>
      </c>
      <c r="O20" s="18" t="n">
        <v>384</v>
      </c>
      <c r="P20" s="18" t="n">
        <v>458</v>
      </c>
      <c r="Q20" s="18" t="n">
        <v>3337</v>
      </c>
      <c r="R20" s="46"/>
      <c r="S20" s="46"/>
      <c r="T20" s="46"/>
    </row>
    <row r="21" customFormat="false" ht="18" hidden="false" customHeight="true" outlineLevel="0" collapsed="false">
      <c r="A21" s="5"/>
      <c r="B21" s="18" t="s">
        <v>58</v>
      </c>
      <c r="C21" s="18" t="n">
        <v>148</v>
      </c>
      <c r="D21" s="18" t="n">
        <v>166</v>
      </c>
      <c r="E21" s="18" t="n">
        <v>1795</v>
      </c>
      <c r="F21" s="44" t="n">
        <v>17</v>
      </c>
      <c r="G21" s="44" t="n">
        <v>19</v>
      </c>
      <c r="H21" s="44" t="n">
        <v>174</v>
      </c>
      <c r="I21" s="18" t="n">
        <v>17</v>
      </c>
      <c r="J21" s="18" t="n">
        <v>18</v>
      </c>
      <c r="K21" s="18" t="n">
        <v>153</v>
      </c>
      <c r="L21" s="53" t="n">
        <v>33</v>
      </c>
      <c r="M21" s="53" t="n">
        <v>26</v>
      </c>
      <c r="N21" s="53" t="n">
        <v>181</v>
      </c>
      <c r="O21" s="18" t="n">
        <v>287</v>
      </c>
      <c r="P21" s="18" t="n">
        <v>375</v>
      </c>
      <c r="Q21" s="18" t="n">
        <v>3337</v>
      </c>
      <c r="R21" s="46"/>
      <c r="S21" s="46"/>
      <c r="T21" s="46"/>
    </row>
    <row r="22" customFormat="false" ht="18" hidden="false" customHeight="true" outlineLevel="0" collapsed="false">
      <c r="A22" s="5"/>
      <c r="B22" s="18" t="s">
        <v>60</v>
      </c>
      <c r="C22" s="18" t="n">
        <v>159</v>
      </c>
      <c r="D22" s="18" t="n">
        <v>182</v>
      </c>
      <c r="E22" s="18" t="n">
        <v>1795</v>
      </c>
      <c r="F22" s="44" t="n">
        <v>15</v>
      </c>
      <c r="G22" s="44" t="n">
        <v>19</v>
      </c>
      <c r="H22" s="44" t="n">
        <v>174</v>
      </c>
      <c r="I22" s="18" t="n">
        <v>18</v>
      </c>
      <c r="J22" s="18" t="n">
        <v>20</v>
      </c>
      <c r="K22" s="18" t="n">
        <v>155</v>
      </c>
      <c r="L22" s="53" t="n">
        <v>31</v>
      </c>
      <c r="M22" s="53" t="n">
        <v>28</v>
      </c>
      <c r="N22" s="53" t="n">
        <v>181</v>
      </c>
      <c r="O22" s="18" t="n">
        <v>287</v>
      </c>
      <c r="P22" s="18" t="n">
        <v>344</v>
      </c>
      <c r="Q22" s="18" t="n">
        <v>3337</v>
      </c>
      <c r="R22" s="46"/>
      <c r="S22" s="46"/>
      <c r="T22" s="46"/>
    </row>
    <row r="23" s="51" customFormat="true" ht="18" hidden="false" customHeight="true" outlineLevel="0" collapsed="false">
      <c r="A23" s="5"/>
      <c r="B23" s="42" t="s">
        <v>386</v>
      </c>
      <c r="C23" s="49" t="n">
        <v>0.0839</v>
      </c>
      <c r="D23" s="49" t="n">
        <v>0.0981</v>
      </c>
      <c r="E23" s="42"/>
      <c r="F23" s="47" t="n">
        <v>0.0984</v>
      </c>
      <c r="G23" s="47" t="n">
        <v>0.12</v>
      </c>
      <c r="H23" s="48"/>
      <c r="I23" s="49" t="n">
        <v>0.128</v>
      </c>
      <c r="J23" s="49" t="n">
        <v>0.141</v>
      </c>
      <c r="K23" s="42"/>
      <c r="L23" s="49" t="n">
        <v>0.1823</v>
      </c>
      <c r="M23" s="49" t="n">
        <v>0.1533</v>
      </c>
      <c r="N23" s="45"/>
      <c r="O23" s="49" t="n">
        <v>0.0895</v>
      </c>
      <c r="P23" s="49" t="n">
        <v>0.107</v>
      </c>
      <c r="Q23" s="42"/>
      <c r="R23" s="56"/>
      <c r="S23" s="56"/>
      <c r="T23" s="56"/>
    </row>
    <row r="24" customFormat="false" ht="18" hidden="false" customHeight="true" outlineLevel="0" collapsed="false">
      <c r="A24" s="5" t="s">
        <v>63</v>
      </c>
      <c r="B24" s="18" t="s">
        <v>406</v>
      </c>
      <c r="C24" s="18" t="n">
        <v>64</v>
      </c>
      <c r="D24" s="18" t="n">
        <v>52</v>
      </c>
      <c r="E24" s="18" t="n">
        <v>1795</v>
      </c>
      <c r="F24" s="44" t="n">
        <v>1</v>
      </c>
      <c r="G24" s="44" t="n">
        <v>1</v>
      </c>
      <c r="H24" s="44" t="n">
        <v>168</v>
      </c>
      <c r="I24" s="54" t="s">
        <v>26</v>
      </c>
      <c r="J24" s="54" t="s">
        <v>26</v>
      </c>
      <c r="K24" s="54" t="s">
        <v>26</v>
      </c>
      <c r="L24" s="45" t="s">
        <v>26</v>
      </c>
      <c r="M24" s="45" t="s">
        <v>26</v>
      </c>
      <c r="N24" s="45" t="s">
        <v>26</v>
      </c>
      <c r="O24" s="54" t="s">
        <v>26</v>
      </c>
      <c r="P24" s="54" t="s">
        <v>26</v>
      </c>
      <c r="Q24" s="54" t="s">
        <v>26</v>
      </c>
      <c r="R24" s="55"/>
      <c r="S24" s="55"/>
      <c r="T24" s="55"/>
    </row>
    <row r="25" customFormat="false" ht="18" hidden="false" customHeight="true" outlineLevel="0" collapsed="false">
      <c r="A25" s="5"/>
      <c r="B25" s="18" t="s">
        <v>407</v>
      </c>
      <c r="C25" s="54" t="s">
        <v>26</v>
      </c>
      <c r="D25" s="54" t="s">
        <v>26</v>
      </c>
      <c r="E25" s="54" t="s">
        <v>26</v>
      </c>
      <c r="F25" s="44" t="n">
        <v>21</v>
      </c>
      <c r="G25" s="44" t="n">
        <v>26</v>
      </c>
      <c r="H25" s="44" t="n">
        <v>168</v>
      </c>
      <c r="I25" s="18" t="n">
        <v>26</v>
      </c>
      <c r="J25" s="18" t="n">
        <v>24</v>
      </c>
      <c r="K25" s="18" t="n">
        <v>155</v>
      </c>
      <c r="L25" s="53" t="n">
        <v>31</v>
      </c>
      <c r="M25" s="53" t="n">
        <v>36</v>
      </c>
      <c r="N25" s="53" t="n">
        <v>180</v>
      </c>
      <c r="O25" s="18" t="n">
        <v>365</v>
      </c>
      <c r="P25" s="18" t="n">
        <v>473</v>
      </c>
      <c r="Q25" s="18" t="n">
        <v>3338</v>
      </c>
      <c r="R25" s="46"/>
      <c r="S25" s="46"/>
      <c r="T25" s="46"/>
    </row>
    <row r="26" customFormat="false" ht="18" hidden="false" customHeight="true" outlineLevel="0" collapsed="false">
      <c r="A26" s="5"/>
      <c r="B26" s="18" t="s">
        <v>408</v>
      </c>
      <c r="C26" s="18" t="n">
        <v>176</v>
      </c>
      <c r="D26" s="18" t="n">
        <v>204</v>
      </c>
      <c r="E26" s="18" t="n">
        <v>1795</v>
      </c>
      <c r="F26" s="44" t="n">
        <v>20</v>
      </c>
      <c r="G26" s="44" t="n">
        <v>25</v>
      </c>
      <c r="H26" s="44" t="n">
        <v>168</v>
      </c>
      <c r="I26" s="18" t="n">
        <v>22</v>
      </c>
      <c r="J26" s="18" t="n">
        <v>24</v>
      </c>
      <c r="K26" s="18" t="n">
        <v>155</v>
      </c>
      <c r="L26" s="53" t="n">
        <v>31</v>
      </c>
      <c r="M26" s="53" t="n">
        <v>33</v>
      </c>
      <c r="N26" s="53" t="n">
        <v>180</v>
      </c>
      <c r="O26" s="18" t="n">
        <v>369</v>
      </c>
      <c r="P26" s="18" t="n">
        <v>452</v>
      </c>
      <c r="Q26" s="18" t="n">
        <v>3338</v>
      </c>
      <c r="R26" s="46"/>
      <c r="S26" s="46"/>
      <c r="T26" s="46"/>
    </row>
    <row r="27" customFormat="false" ht="18" hidden="false" customHeight="true" outlineLevel="0" collapsed="false">
      <c r="A27" s="5"/>
      <c r="B27" s="18" t="s">
        <v>409</v>
      </c>
      <c r="C27" s="18" t="n">
        <v>187</v>
      </c>
      <c r="D27" s="18" t="n">
        <v>213</v>
      </c>
      <c r="E27" s="18" t="n">
        <v>1795</v>
      </c>
      <c r="F27" s="44" t="n">
        <v>24</v>
      </c>
      <c r="G27" s="44" t="n">
        <v>24</v>
      </c>
      <c r="H27" s="44" t="n">
        <v>168</v>
      </c>
      <c r="I27" s="18" t="n">
        <v>26</v>
      </c>
      <c r="J27" s="18" t="n">
        <v>24</v>
      </c>
      <c r="K27" s="18" t="n">
        <v>155</v>
      </c>
      <c r="L27" s="53" t="n">
        <v>40</v>
      </c>
      <c r="M27" s="53" t="n">
        <v>35</v>
      </c>
      <c r="N27" s="53" t="n">
        <v>180</v>
      </c>
      <c r="O27" s="18" t="n">
        <v>404</v>
      </c>
      <c r="P27" s="18" t="n">
        <v>459</v>
      </c>
      <c r="Q27" s="18" t="n">
        <v>3338</v>
      </c>
      <c r="R27" s="46"/>
      <c r="S27" s="46"/>
      <c r="T27" s="46"/>
    </row>
    <row r="28" customFormat="false" ht="18" hidden="false" customHeight="true" outlineLevel="0" collapsed="false">
      <c r="A28" s="5"/>
      <c r="B28" s="18" t="s">
        <v>410</v>
      </c>
      <c r="C28" s="18" t="n">
        <v>122</v>
      </c>
      <c r="D28" s="18" t="n">
        <v>160</v>
      </c>
      <c r="E28" s="18" t="n">
        <v>1795</v>
      </c>
      <c r="F28" s="44" t="n">
        <v>10</v>
      </c>
      <c r="G28" s="44" t="n">
        <v>8</v>
      </c>
      <c r="H28" s="44" t="n">
        <v>167</v>
      </c>
      <c r="I28" s="18" t="n">
        <v>13</v>
      </c>
      <c r="J28" s="18" t="n">
        <v>15</v>
      </c>
      <c r="K28" s="18" t="n">
        <v>155</v>
      </c>
      <c r="L28" s="53" t="n">
        <v>17</v>
      </c>
      <c r="M28" s="53" t="n">
        <v>18</v>
      </c>
      <c r="N28" s="53" t="n">
        <v>180</v>
      </c>
      <c r="O28" s="18" t="n">
        <v>188</v>
      </c>
      <c r="P28" s="18" t="n">
        <v>243</v>
      </c>
      <c r="Q28" s="18" t="n">
        <v>3338</v>
      </c>
      <c r="R28" s="46"/>
      <c r="S28" s="46"/>
      <c r="T28" s="46"/>
    </row>
    <row r="29" customFormat="false" ht="18" hidden="false" customHeight="true" outlineLevel="0" collapsed="false">
      <c r="A29" s="5"/>
      <c r="B29" s="18" t="s">
        <v>411</v>
      </c>
      <c r="C29" s="18" t="n">
        <v>158</v>
      </c>
      <c r="D29" s="18" t="n">
        <v>191</v>
      </c>
      <c r="E29" s="18" t="n">
        <v>1795</v>
      </c>
      <c r="F29" s="44" t="n">
        <v>18</v>
      </c>
      <c r="G29" s="44" t="n">
        <v>23</v>
      </c>
      <c r="H29" s="44" t="n">
        <v>168</v>
      </c>
      <c r="I29" s="18" t="n">
        <v>21</v>
      </c>
      <c r="J29" s="18" t="n">
        <v>26</v>
      </c>
      <c r="K29" s="18" t="n">
        <v>155</v>
      </c>
      <c r="L29" s="53" t="n">
        <v>32</v>
      </c>
      <c r="M29" s="53" t="n">
        <v>29</v>
      </c>
      <c r="N29" s="53" t="n">
        <v>180</v>
      </c>
      <c r="O29" s="18" t="n">
        <v>326</v>
      </c>
      <c r="P29" s="18" t="n">
        <v>412</v>
      </c>
      <c r="Q29" s="18" t="n">
        <v>3338</v>
      </c>
      <c r="R29" s="46"/>
      <c r="S29" s="46"/>
      <c r="T29" s="46"/>
    </row>
    <row r="30" customFormat="false" ht="18" hidden="false" customHeight="true" outlineLevel="0" collapsed="false">
      <c r="A30" s="5"/>
      <c r="B30" s="18" t="s">
        <v>412</v>
      </c>
      <c r="C30" s="18" t="n">
        <v>169</v>
      </c>
      <c r="D30" s="18" t="n">
        <v>183</v>
      </c>
      <c r="E30" s="18" t="n">
        <v>1795</v>
      </c>
      <c r="F30" s="44" t="n">
        <v>18</v>
      </c>
      <c r="G30" s="44" t="n">
        <v>20</v>
      </c>
      <c r="H30" s="44" t="n">
        <v>168</v>
      </c>
      <c r="I30" s="18" t="n">
        <v>23</v>
      </c>
      <c r="J30" s="18" t="n">
        <v>26</v>
      </c>
      <c r="K30" s="18" t="n">
        <v>155</v>
      </c>
      <c r="L30" s="53" t="n">
        <v>31</v>
      </c>
      <c r="M30" s="53" t="n">
        <v>32</v>
      </c>
      <c r="N30" s="53" t="n">
        <v>180</v>
      </c>
      <c r="O30" s="18" t="n">
        <v>371</v>
      </c>
      <c r="P30" s="18" t="n">
        <v>420</v>
      </c>
      <c r="Q30" s="18" t="n">
        <v>3338</v>
      </c>
      <c r="R30" s="46"/>
      <c r="S30" s="46"/>
      <c r="T30" s="46"/>
    </row>
    <row r="31" customFormat="false" ht="18" hidden="false" customHeight="true" outlineLevel="0" collapsed="false">
      <c r="A31" s="5"/>
      <c r="B31" s="18" t="s">
        <v>413</v>
      </c>
      <c r="C31" s="18" t="n">
        <v>159</v>
      </c>
      <c r="D31" s="18" t="n">
        <v>128</v>
      </c>
      <c r="E31" s="18" t="n">
        <v>1795</v>
      </c>
      <c r="F31" s="44" t="n">
        <v>15</v>
      </c>
      <c r="G31" s="44" t="n">
        <v>14</v>
      </c>
      <c r="H31" s="44" t="n">
        <v>168</v>
      </c>
      <c r="I31" s="18" t="n">
        <v>14</v>
      </c>
      <c r="J31" s="18" t="n">
        <v>13</v>
      </c>
      <c r="K31" s="18" t="n">
        <v>155</v>
      </c>
      <c r="L31" s="53" t="n">
        <v>27</v>
      </c>
      <c r="M31" s="53" t="n">
        <v>23</v>
      </c>
      <c r="N31" s="53" t="n">
        <v>180</v>
      </c>
      <c r="O31" s="18" t="n">
        <v>349</v>
      </c>
      <c r="P31" s="18" t="n">
        <v>383</v>
      </c>
      <c r="Q31" s="18" t="n">
        <v>3338</v>
      </c>
      <c r="R31" s="46"/>
      <c r="S31" s="46"/>
      <c r="T31" s="46"/>
    </row>
    <row r="32" s="51" customFormat="true" ht="18" hidden="false" customHeight="true" outlineLevel="0" collapsed="false">
      <c r="A32" s="5"/>
      <c r="B32" s="42" t="s">
        <v>386</v>
      </c>
      <c r="C32" s="49" t="n">
        <v>0.0824</v>
      </c>
      <c r="D32" s="49" t="n">
        <v>0.09</v>
      </c>
      <c r="E32" s="43"/>
      <c r="F32" s="47" t="n">
        <v>0.0946</v>
      </c>
      <c r="G32" s="47" t="n">
        <v>0.105</v>
      </c>
      <c r="H32" s="48"/>
      <c r="I32" s="49" t="n">
        <v>0.134</v>
      </c>
      <c r="J32" s="49" t="n">
        <v>0.14</v>
      </c>
      <c r="K32" s="42"/>
      <c r="L32" s="47" t="n">
        <v>0.1659</v>
      </c>
      <c r="M32" s="47" t="n">
        <v>0.1635</v>
      </c>
      <c r="N32" s="50"/>
      <c r="O32" s="49" t="n">
        <v>0.102</v>
      </c>
      <c r="P32" s="49" t="n">
        <v>0.122</v>
      </c>
      <c r="Q32" s="42"/>
      <c r="R32" s="56"/>
      <c r="S32" s="56"/>
      <c r="T32" s="56"/>
    </row>
    <row r="33" customFormat="false" ht="18" hidden="false" customHeight="true" outlineLevel="0" collapsed="false">
      <c r="A33" s="5" t="s">
        <v>414</v>
      </c>
      <c r="B33" s="18" t="s">
        <v>415</v>
      </c>
      <c r="C33" s="54" t="s">
        <v>26</v>
      </c>
      <c r="D33" s="54" t="s">
        <v>26</v>
      </c>
      <c r="E33" s="54" t="s">
        <v>26</v>
      </c>
      <c r="F33" s="54" t="s">
        <v>26</v>
      </c>
      <c r="G33" s="54" t="s">
        <v>26</v>
      </c>
      <c r="H33" s="54" t="s">
        <v>26</v>
      </c>
      <c r="I33" s="18" t="n">
        <v>19</v>
      </c>
      <c r="J33" s="18" t="n">
        <v>19</v>
      </c>
      <c r="K33" s="18" t="n">
        <v>155</v>
      </c>
      <c r="L33" s="45" t="s">
        <v>26</v>
      </c>
      <c r="M33" s="45" t="s">
        <v>26</v>
      </c>
      <c r="N33" s="45" t="s">
        <v>26</v>
      </c>
      <c r="O33" s="54" t="s">
        <v>26</v>
      </c>
      <c r="P33" s="54" t="s">
        <v>26</v>
      </c>
      <c r="Q33" s="54" t="s">
        <v>26</v>
      </c>
      <c r="R33" s="55"/>
      <c r="S33" s="55"/>
      <c r="T33" s="55"/>
    </row>
    <row r="34" customFormat="false" ht="18" hidden="false" customHeight="true" outlineLevel="0" collapsed="false">
      <c r="A34" s="5"/>
      <c r="B34" s="18" t="s">
        <v>83</v>
      </c>
      <c r="C34" s="18" t="n">
        <v>134</v>
      </c>
      <c r="D34" s="18" t="n">
        <v>144</v>
      </c>
      <c r="E34" s="18" t="n">
        <v>1777</v>
      </c>
      <c r="F34" s="44" t="n">
        <v>17</v>
      </c>
      <c r="G34" s="44" t="n">
        <v>15</v>
      </c>
      <c r="H34" s="44" t="n">
        <v>182</v>
      </c>
      <c r="I34" s="18" t="n">
        <v>20</v>
      </c>
      <c r="J34" s="18" t="n">
        <v>18</v>
      </c>
      <c r="K34" s="18" t="n">
        <v>155</v>
      </c>
      <c r="L34" s="53" t="n">
        <v>12</v>
      </c>
      <c r="M34" s="53" t="n">
        <v>12</v>
      </c>
      <c r="N34" s="53" t="n">
        <v>162</v>
      </c>
      <c r="O34" s="18" t="n">
        <v>265</v>
      </c>
      <c r="P34" s="18" t="n">
        <v>292</v>
      </c>
      <c r="Q34" s="18" t="n">
        <v>3335</v>
      </c>
      <c r="R34" s="46"/>
      <c r="S34" s="46"/>
      <c r="T34" s="46"/>
    </row>
    <row r="35" customFormat="false" ht="18" hidden="false" customHeight="true" outlineLevel="0" collapsed="false">
      <c r="A35" s="5"/>
      <c r="B35" s="18" t="s">
        <v>85</v>
      </c>
      <c r="C35" s="18" t="n">
        <v>161</v>
      </c>
      <c r="D35" s="18" t="n">
        <v>130</v>
      </c>
      <c r="E35" s="18" t="n">
        <v>1777</v>
      </c>
      <c r="F35" s="44" t="n">
        <v>24</v>
      </c>
      <c r="G35" s="44" t="n">
        <v>17</v>
      </c>
      <c r="H35" s="44" t="n">
        <v>182</v>
      </c>
      <c r="I35" s="18" t="n">
        <v>20</v>
      </c>
      <c r="J35" s="18" t="n">
        <v>17</v>
      </c>
      <c r="K35" s="18" t="n">
        <v>155</v>
      </c>
      <c r="L35" s="53" t="n">
        <v>11</v>
      </c>
      <c r="M35" s="53" t="n">
        <v>4</v>
      </c>
      <c r="N35" s="53" t="n">
        <v>162</v>
      </c>
      <c r="O35" s="18" t="n">
        <v>277</v>
      </c>
      <c r="P35" s="18" t="n">
        <v>272</v>
      </c>
      <c r="Q35" s="18" t="n">
        <v>3335</v>
      </c>
      <c r="R35" s="46"/>
      <c r="S35" s="46"/>
      <c r="T35" s="46"/>
    </row>
    <row r="36" customFormat="false" ht="18" hidden="false" customHeight="true" outlineLevel="0" collapsed="false">
      <c r="A36" s="5"/>
      <c r="B36" s="18" t="s">
        <v>87</v>
      </c>
      <c r="C36" s="18" t="n">
        <v>138</v>
      </c>
      <c r="D36" s="18" t="n">
        <v>157</v>
      </c>
      <c r="E36" s="45" t="n">
        <v>1777</v>
      </c>
      <c r="F36" s="44" t="n">
        <v>22</v>
      </c>
      <c r="G36" s="44" t="n">
        <v>14</v>
      </c>
      <c r="H36" s="44" t="n">
        <v>182</v>
      </c>
      <c r="I36" s="54" t="s">
        <v>26</v>
      </c>
      <c r="J36" s="54" t="s">
        <v>26</v>
      </c>
      <c r="K36" s="54" t="s">
        <v>26</v>
      </c>
      <c r="L36" s="53" t="n">
        <v>5</v>
      </c>
      <c r="M36" s="53" t="n">
        <v>0</v>
      </c>
      <c r="N36" s="53" t="n">
        <v>96</v>
      </c>
      <c r="O36" s="54" t="s">
        <v>26</v>
      </c>
      <c r="P36" s="54" t="s">
        <v>26</v>
      </c>
      <c r="Q36" s="54" t="s">
        <v>26</v>
      </c>
      <c r="R36" s="55"/>
      <c r="S36" s="55"/>
      <c r="T36" s="55"/>
    </row>
    <row r="37" customFormat="false" ht="18" hidden="false" customHeight="true" outlineLevel="0" collapsed="false">
      <c r="A37" s="5"/>
      <c r="B37" s="18" t="s">
        <v>95</v>
      </c>
      <c r="C37" s="18" t="n">
        <v>165</v>
      </c>
      <c r="D37" s="18" t="n">
        <v>178</v>
      </c>
      <c r="E37" s="18" t="n">
        <v>1777</v>
      </c>
      <c r="F37" s="44" t="n">
        <v>22</v>
      </c>
      <c r="G37" s="44" t="n">
        <v>20</v>
      </c>
      <c r="H37" s="44" t="n">
        <v>182</v>
      </c>
      <c r="I37" s="18" t="n">
        <v>23</v>
      </c>
      <c r="J37" s="18" t="n">
        <v>20</v>
      </c>
      <c r="K37" s="18" t="n">
        <v>155</v>
      </c>
      <c r="L37" s="53" t="n">
        <v>15</v>
      </c>
      <c r="M37" s="53" t="n">
        <v>17</v>
      </c>
      <c r="N37" s="53" t="n">
        <v>162</v>
      </c>
      <c r="O37" s="18" t="n">
        <v>317</v>
      </c>
      <c r="P37" s="18" t="n">
        <v>339</v>
      </c>
      <c r="Q37" s="18" t="n">
        <v>3335</v>
      </c>
      <c r="R37" s="46"/>
      <c r="S37" s="46"/>
      <c r="T37" s="46"/>
    </row>
    <row r="38" s="51" customFormat="true" ht="18" hidden="false" customHeight="true" outlineLevel="0" collapsed="false">
      <c r="A38" s="5"/>
      <c r="B38" s="42" t="s">
        <v>386</v>
      </c>
      <c r="C38" s="49" t="n">
        <v>0.0841</v>
      </c>
      <c r="D38" s="49" t="n">
        <v>0.0857</v>
      </c>
      <c r="E38" s="42"/>
      <c r="F38" s="47" t="n">
        <v>0.1168</v>
      </c>
      <c r="G38" s="47" t="n">
        <v>0.0907</v>
      </c>
      <c r="H38" s="48"/>
      <c r="I38" s="49" t="n">
        <v>0.132</v>
      </c>
      <c r="J38" s="49" t="n">
        <v>0.119</v>
      </c>
      <c r="K38" s="42"/>
      <c r="L38" s="47" t="n">
        <v>0.0739</v>
      </c>
      <c r="M38" s="49" t="n">
        <v>0.0567</v>
      </c>
      <c r="N38" s="50"/>
      <c r="O38" s="49" t="n">
        <v>0.0859</v>
      </c>
      <c r="P38" s="49" t="n">
        <v>0.0903</v>
      </c>
      <c r="Q38" s="42"/>
      <c r="R38" s="56"/>
      <c r="S38" s="56"/>
      <c r="T38" s="56"/>
    </row>
    <row r="39" customFormat="false" ht="18" hidden="false" customHeight="true" outlineLevel="0" collapsed="false">
      <c r="A39" s="5" t="s">
        <v>100</v>
      </c>
      <c r="B39" s="18" t="s">
        <v>101</v>
      </c>
      <c r="C39" s="18" t="n">
        <v>98</v>
      </c>
      <c r="D39" s="18" t="n">
        <v>118</v>
      </c>
      <c r="E39" s="44" t="n">
        <v>1798</v>
      </c>
      <c r="F39" s="44" t="n">
        <v>10</v>
      </c>
      <c r="G39" s="44" t="n">
        <v>6</v>
      </c>
      <c r="H39" s="44" t="n">
        <v>164</v>
      </c>
      <c r="I39" s="18" t="n">
        <v>11</v>
      </c>
      <c r="J39" s="18" t="n">
        <v>11</v>
      </c>
      <c r="K39" s="18" t="n">
        <v>155</v>
      </c>
      <c r="L39" s="45" t="n">
        <v>6</v>
      </c>
      <c r="M39" s="45" t="n">
        <v>10</v>
      </c>
      <c r="N39" s="45" t="n">
        <v>151</v>
      </c>
      <c r="O39" s="54" t="s">
        <v>26</v>
      </c>
      <c r="P39" s="54" t="s">
        <v>26</v>
      </c>
      <c r="Q39" s="54" t="s">
        <v>26</v>
      </c>
      <c r="R39" s="55"/>
      <c r="S39" s="55"/>
      <c r="T39" s="55"/>
    </row>
    <row r="40" customFormat="false" ht="18" hidden="false" customHeight="true" outlineLevel="0" collapsed="false">
      <c r="A40" s="5"/>
      <c r="B40" s="18" t="s">
        <v>103</v>
      </c>
      <c r="C40" s="18" t="n">
        <v>99</v>
      </c>
      <c r="D40" s="18" t="n">
        <v>101</v>
      </c>
      <c r="E40" s="18" t="n">
        <v>1798</v>
      </c>
      <c r="F40" s="44" t="n">
        <v>10</v>
      </c>
      <c r="G40" s="44" t="n">
        <v>5</v>
      </c>
      <c r="H40" s="44" t="n">
        <v>164</v>
      </c>
      <c r="I40" s="18" t="n">
        <v>12</v>
      </c>
      <c r="J40" s="18" t="n">
        <v>12</v>
      </c>
      <c r="K40" s="18" t="n">
        <v>155</v>
      </c>
      <c r="L40" s="45" t="n">
        <v>10</v>
      </c>
      <c r="M40" s="45" t="n">
        <v>9</v>
      </c>
      <c r="N40" s="45" t="n">
        <v>151</v>
      </c>
      <c r="O40" s="18" t="n">
        <v>192</v>
      </c>
      <c r="P40" s="18" t="n">
        <v>253</v>
      </c>
      <c r="Q40" s="18" t="n">
        <v>3348</v>
      </c>
      <c r="R40" s="46"/>
      <c r="S40" s="46"/>
      <c r="T40" s="46"/>
    </row>
    <row r="41" customFormat="false" ht="18" hidden="false" customHeight="true" outlineLevel="0" collapsed="false">
      <c r="A41" s="5"/>
      <c r="B41" s="18" t="s">
        <v>105</v>
      </c>
      <c r="C41" s="18" t="n">
        <v>102</v>
      </c>
      <c r="D41" s="18" t="n">
        <v>118</v>
      </c>
      <c r="E41" s="18" t="n">
        <v>1798</v>
      </c>
      <c r="F41" s="44" t="n">
        <v>10</v>
      </c>
      <c r="G41" s="44" t="n">
        <v>9</v>
      </c>
      <c r="H41" s="44" t="n">
        <v>164</v>
      </c>
      <c r="I41" s="18" t="n">
        <v>12</v>
      </c>
      <c r="J41" s="18" t="n">
        <v>14</v>
      </c>
      <c r="K41" s="18" t="n">
        <v>155</v>
      </c>
      <c r="L41" s="45" t="n">
        <v>9</v>
      </c>
      <c r="M41" s="45" t="n">
        <v>12</v>
      </c>
      <c r="N41" s="45" t="n">
        <v>151</v>
      </c>
      <c r="O41" s="54" t="s">
        <v>26</v>
      </c>
      <c r="P41" s="54" t="s">
        <v>26</v>
      </c>
      <c r="Q41" s="54" t="s">
        <v>26</v>
      </c>
      <c r="R41" s="55"/>
      <c r="S41" s="55"/>
      <c r="T41" s="55"/>
    </row>
    <row r="42" customFormat="false" ht="18" hidden="false" customHeight="true" outlineLevel="0" collapsed="false">
      <c r="A42" s="5"/>
      <c r="B42" s="18" t="s">
        <v>107</v>
      </c>
      <c r="C42" s="54" t="s">
        <v>26</v>
      </c>
      <c r="D42" s="54" t="s">
        <v>26</v>
      </c>
      <c r="E42" s="54" t="s">
        <v>26</v>
      </c>
      <c r="F42" s="44" t="n">
        <v>15</v>
      </c>
      <c r="G42" s="44" t="n">
        <v>12</v>
      </c>
      <c r="H42" s="44" t="n">
        <v>164</v>
      </c>
      <c r="I42" s="18" t="n">
        <v>10</v>
      </c>
      <c r="J42" s="18" t="n">
        <v>13</v>
      </c>
      <c r="K42" s="18" t="n">
        <v>155</v>
      </c>
      <c r="L42" s="45" t="n">
        <v>11</v>
      </c>
      <c r="M42" s="45" t="n">
        <v>13</v>
      </c>
      <c r="N42" s="45" t="n">
        <v>151</v>
      </c>
      <c r="O42" s="18" t="n">
        <v>196</v>
      </c>
      <c r="P42" s="18" t="n">
        <v>270</v>
      </c>
      <c r="Q42" s="18" t="n">
        <v>3348</v>
      </c>
      <c r="R42" s="46"/>
      <c r="S42" s="46"/>
      <c r="T42" s="46"/>
    </row>
    <row r="43" customFormat="false" ht="18" hidden="false" customHeight="true" outlineLevel="0" collapsed="false">
      <c r="A43" s="5"/>
      <c r="B43" s="18" t="s">
        <v>109</v>
      </c>
      <c r="C43" s="18" t="n">
        <v>89</v>
      </c>
      <c r="D43" s="18" t="n">
        <v>128</v>
      </c>
      <c r="E43" s="18" t="n">
        <v>1798</v>
      </c>
      <c r="F43" s="44" t="n">
        <v>6</v>
      </c>
      <c r="G43" s="44" t="n">
        <v>9</v>
      </c>
      <c r="H43" s="44" t="n">
        <v>164</v>
      </c>
      <c r="I43" s="18" t="n">
        <v>4</v>
      </c>
      <c r="J43" s="18" t="n">
        <v>7</v>
      </c>
      <c r="K43" s="18" t="n">
        <v>155</v>
      </c>
      <c r="L43" s="45" t="n">
        <v>0</v>
      </c>
      <c r="M43" s="45" t="n">
        <v>0</v>
      </c>
      <c r="N43" s="45" t="n">
        <v>151</v>
      </c>
      <c r="O43" s="18" t="n">
        <v>200</v>
      </c>
      <c r="P43" s="18" t="n">
        <v>271</v>
      </c>
      <c r="Q43" s="18" t="n">
        <v>3348</v>
      </c>
      <c r="R43" s="46"/>
      <c r="S43" s="46"/>
      <c r="T43" s="46"/>
    </row>
    <row r="44" customFormat="false" ht="18" hidden="false" customHeight="true" outlineLevel="0" collapsed="false">
      <c r="A44" s="5"/>
      <c r="B44" s="18" t="s">
        <v>111</v>
      </c>
      <c r="C44" s="18" t="n">
        <v>101</v>
      </c>
      <c r="D44" s="18" t="n">
        <v>131</v>
      </c>
      <c r="E44" s="18" t="n">
        <v>1798</v>
      </c>
      <c r="F44" s="44" t="n">
        <v>14</v>
      </c>
      <c r="G44" s="44" t="n">
        <v>12</v>
      </c>
      <c r="H44" s="44" t="n">
        <v>165</v>
      </c>
      <c r="I44" s="18" t="n">
        <v>10</v>
      </c>
      <c r="J44" s="18" t="n">
        <v>14</v>
      </c>
      <c r="K44" s="18" t="n">
        <v>155</v>
      </c>
      <c r="L44" s="45" t="n">
        <v>11</v>
      </c>
      <c r="M44" s="45" t="n">
        <v>13</v>
      </c>
      <c r="N44" s="45" t="n">
        <v>151</v>
      </c>
      <c r="O44" s="18" t="n">
        <v>207</v>
      </c>
      <c r="P44" s="18" t="n">
        <v>274</v>
      </c>
      <c r="Q44" s="18" t="n">
        <v>3348</v>
      </c>
      <c r="R44" s="46"/>
      <c r="S44" s="46"/>
      <c r="T44" s="46"/>
    </row>
    <row r="45" customFormat="false" ht="18" hidden="false" customHeight="true" outlineLevel="0" collapsed="false">
      <c r="A45" s="5"/>
      <c r="B45" s="18" t="s">
        <v>113</v>
      </c>
      <c r="C45" s="18" t="n">
        <v>128</v>
      </c>
      <c r="D45" s="18" t="n">
        <v>135</v>
      </c>
      <c r="E45" s="18" t="n">
        <v>1798</v>
      </c>
      <c r="F45" s="44" t="n">
        <v>14</v>
      </c>
      <c r="G45" s="44" t="n">
        <v>11</v>
      </c>
      <c r="H45" s="44" t="n">
        <v>164</v>
      </c>
      <c r="I45" s="18" t="n">
        <v>11</v>
      </c>
      <c r="J45" s="18" t="n">
        <v>12</v>
      </c>
      <c r="K45" s="18" t="n">
        <v>155</v>
      </c>
      <c r="L45" s="45" t="n">
        <v>12</v>
      </c>
      <c r="M45" s="45" t="n">
        <v>10</v>
      </c>
      <c r="N45" s="45" t="n">
        <v>151</v>
      </c>
      <c r="O45" s="54" t="s">
        <v>26</v>
      </c>
      <c r="P45" s="54" t="s">
        <v>26</v>
      </c>
      <c r="Q45" s="54" t="s">
        <v>26</v>
      </c>
      <c r="R45" s="55"/>
      <c r="S45" s="55"/>
      <c r="T45" s="55"/>
    </row>
    <row r="46" customFormat="false" ht="18" hidden="false" customHeight="true" outlineLevel="0" collapsed="false">
      <c r="A46" s="5"/>
      <c r="B46" s="18" t="s">
        <v>115</v>
      </c>
      <c r="C46" s="18" t="n">
        <v>115</v>
      </c>
      <c r="D46" s="18" t="n">
        <v>125</v>
      </c>
      <c r="E46" s="18" t="n">
        <v>1798</v>
      </c>
      <c r="F46" s="44" t="n">
        <v>8</v>
      </c>
      <c r="G46" s="44" t="n">
        <v>9</v>
      </c>
      <c r="H46" s="44" t="n">
        <v>164</v>
      </c>
      <c r="I46" s="18" t="n">
        <v>10</v>
      </c>
      <c r="J46" s="18" t="n">
        <v>12</v>
      </c>
      <c r="K46" s="18" t="n">
        <v>155</v>
      </c>
      <c r="L46" s="45" t="n">
        <v>9</v>
      </c>
      <c r="M46" s="45" t="n">
        <v>13</v>
      </c>
      <c r="N46" s="45" t="n">
        <v>151</v>
      </c>
      <c r="O46" s="54" t="s">
        <v>26</v>
      </c>
      <c r="P46" s="54" t="s">
        <v>26</v>
      </c>
      <c r="Q46" s="54" t="s">
        <v>26</v>
      </c>
      <c r="R46" s="55"/>
      <c r="S46" s="55"/>
      <c r="T46" s="55"/>
    </row>
    <row r="47" customFormat="false" ht="18" hidden="false" customHeight="true" outlineLevel="0" collapsed="false">
      <c r="A47" s="5"/>
      <c r="B47" s="18" t="s">
        <v>117</v>
      </c>
      <c r="C47" s="18" t="n">
        <v>137</v>
      </c>
      <c r="D47" s="18" t="n">
        <v>176</v>
      </c>
      <c r="E47" s="18" t="n">
        <v>1798</v>
      </c>
      <c r="F47" s="44" t="n">
        <v>18</v>
      </c>
      <c r="G47" s="44" t="n">
        <v>15</v>
      </c>
      <c r="H47" s="44" t="n">
        <v>164</v>
      </c>
      <c r="I47" s="18" t="n">
        <v>16</v>
      </c>
      <c r="J47" s="18" t="n">
        <v>19</v>
      </c>
      <c r="K47" s="18" t="n">
        <v>155</v>
      </c>
      <c r="L47" s="45" t="n">
        <v>14</v>
      </c>
      <c r="M47" s="45" t="n">
        <v>15</v>
      </c>
      <c r="N47" s="45" t="n">
        <v>151</v>
      </c>
      <c r="O47" s="54" t="s">
        <v>26</v>
      </c>
      <c r="P47" s="54" t="s">
        <v>26</v>
      </c>
      <c r="Q47" s="54" t="s">
        <v>26</v>
      </c>
      <c r="R47" s="55"/>
      <c r="S47" s="55"/>
      <c r="T47" s="55"/>
    </row>
    <row r="48" customFormat="false" ht="18" hidden="false" customHeight="true" outlineLevel="0" collapsed="false">
      <c r="A48" s="5"/>
      <c r="B48" s="18" t="s">
        <v>121</v>
      </c>
      <c r="C48" s="18" t="n">
        <v>106</v>
      </c>
      <c r="D48" s="18" t="n">
        <v>116</v>
      </c>
      <c r="E48" s="18" t="n">
        <v>1798</v>
      </c>
      <c r="F48" s="44" t="n">
        <v>14</v>
      </c>
      <c r="G48" s="44" t="n">
        <v>9</v>
      </c>
      <c r="H48" s="44" t="n">
        <v>164</v>
      </c>
      <c r="I48" s="18" t="n">
        <v>8</v>
      </c>
      <c r="J48" s="18" t="n">
        <v>12</v>
      </c>
      <c r="K48" s="18" t="n">
        <v>155</v>
      </c>
      <c r="L48" s="45" t="n">
        <v>8</v>
      </c>
      <c r="M48" s="45" t="n">
        <v>10</v>
      </c>
      <c r="N48" s="45" t="n">
        <v>151</v>
      </c>
      <c r="O48" s="18" t="n">
        <v>164</v>
      </c>
      <c r="P48" s="18" t="n">
        <v>231</v>
      </c>
      <c r="Q48" s="18" t="n">
        <v>3348</v>
      </c>
      <c r="R48" s="46"/>
      <c r="S48" s="46"/>
      <c r="T48" s="46"/>
    </row>
    <row r="49" customFormat="false" ht="18" hidden="false" customHeight="true" outlineLevel="0" collapsed="false">
      <c r="A49" s="5"/>
      <c r="B49" s="18" t="s">
        <v>123</v>
      </c>
      <c r="C49" s="18" t="n">
        <v>71</v>
      </c>
      <c r="D49" s="18" t="n">
        <v>108</v>
      </c>
      <c r="E49" s="18" t="n">
        <v>1798</v>
      </c>
      <c r="F49" s="44" t="n">
        <v>8</v>
      </c>
      <c r="G49" s="44" t="n">
        <v>8</v>
      </c>
      <c r="H49" s="44" t="n">
        <v>164</v>
      </c>
      <c r="I49" s="18" t="n">
        <v>10</v>
      </c>
      <c r="J49" s="18" t="n">
        <v>12</v>
      </c>
      <c r="K49" s="18" t="n">
        <v>155</v>
      </c>
      <c r="L49" s="45" t="n">
        <v>7</v>
      </c>
      <c r="M49" s="45" t="n">
        <v>11</v>
      </c>
      <c r="N49" s="45" t="n">
        <v>151</v>
      </c>
      <c r="O49" s="18" t="n">
        <v>152</v>
      </c>
      <c r="P49" s="18" t="n">
        <v>213</v>
      </c>
      <c r="Q49" s="18" t="n">
        <v>3348</v>
      </c>
      <c r="R49" s="46"/>
      <c r="S49" s="46"/>
      <c r="T49" s="46"/>
    </row>
    <row r="50" customFormat="false" ht="18" hidden="false" customHeight="true" outlineLevel="0" collapsed="false">
      <c r="A50" s="5"/>
      <c r="B50" s="18" t="s">
        <v>125</v>
      </c>
      <c r="C50" s="18" t="n">
        <v>76</v>
      </c>
      <c r="D50" s="18" t="n">
        <v>100</v>
      </c>
      <c r="E50" s="18" t="n">
        <v>1798</v>
      </c>
      <c r="F50" s="44" t="n">
        <v>13</v>
      </c>
      <c r="G50" s="44" t="n">
        <v>10</v>
      </c>
      <c r="H50" s="44" t="n">
        <v>164</v>
      </c>
      <c r="I50" s="18" t="n">
        <v>10</v>
      </c>
      <c r="J50" s="18" t="n">
        <v>16</v>
      </c>
      <c r="K50" s="18" t="n">
        <v>155</v>
      </c>
      <c r="L50" s="45" t="n">
        <v>13</v>
      </c>
      <c r="M50" s="45" t="n">
        <v>12</v>
      </c>
      <c r="N50" s="45" t="n">
        <v>151</v>
      </c>
      <c r="O50" s="54" t="s">
        <v>26</v>
      </c>
      <c r="P50" s="54" t="s">
        <v>26</v>
      </c>
      <c r="Q50" s="54" t="s">
        <v>26</v>
      </c>
      <c r="R50" s="55"/>
      <c r="S50" s="55"/>
      <c r="T50" s="55"/>
    </row>
    <row r="51" customFormat="false" ht="18" hidden="false" customHeight="true" outlineLevel="0" collapsed="false">
      <c r="A51" s="5"/>
      <c r="B51" s="18" t="s">
        <v>127</v>
      </c>
      <c r="C51" s="54" t="s">
        <v>26</v>
      </c>
      <c r="D51" s="54" t="s">
        <v>26</v>
      </c>
      <c r="E51" s="54" t="s">
        <v>26</v>
      </c>
      <c r="F51" s="44" t="n">
        <v>9</v>
      </c>
      <c r="G51" s="44" t="n">
        <v>8</v>
      </c>
      <c r="H51" s="44" t="n">
        <v>164</v>
      </c>
      <c r="I51" s="18" t="n">
        <v>9</v>
      </c>
      <c r="J51" s="18" t="n">
        <v>12</v>
      </c>
      <c r="K51" s="18" t="n">
        <v>155</v>
      </c>
      <c r="L51" s="45" t="n">
        <v>8</v>
      </c>
      <c r="M51" s="45" t="n">
        <v>9</v>
      </c>
      <c r="N51" s="45" t="n">
        <v>151</v>
      </c>
      <c r="O51" s="18" t="n">
        <v>159</v>
      </c>
      <c r="P51" s="18" t="n">
        <v>229</v>
      </c>
      <c r="Q51" s="18" t="n">
        <v>3348</v>
      </c>
      <c r="R51" s="46"/>
      <c r="S51" s="46"/>
      <c r="T51" s="46"/>
    </row>
    <row r="52" customFormat="false" ht="18" hidden="false" customHeight="true" outlineLevel="0" collapsed="false">
      <c r="A52" s="5"/>
      <c r="B52" s="18" t="s">
        <v>416</v>
      </c>
      <c r="C52" s="54" t="s">
        <v>26</v>
      </c>
      <c r="D52" s="54" t="s">
        <v>26</v>
      </c>
      <c r="E52" s="54" t="s">
        <v>26</v>
      </c>
      <c r="F52" s="44" t="s">
        <v>26</v>
      </c>
      <c r="G52" s="44" t="s">
        <v>26</v>
      </c>
      <c r="H52" s="44" t="s">
        <v>26</v>
      </c>
      <c r="I52" s="54" t="s">
        <v>26</v>
      </c>
      <c r="J52" s="54" t="s">
        <v>26</v>
      </c>
      <c r="K52" s="54" t="s">
        <v>26</v>
      </c>
      <c r="L52" s="45" t="n">
        <v>0</v>
      </c>
      <c r="M52" s="45" t="n">
        <v>0</v>
      </c>
      <c r="N52" s="45" t="n">
        <v>151</v>
      </c>
      <c r="O52" s="18" t="n">
        <v>80</v>
      </c>
      <c r="P52" s="18" t="n">
        <v>137</v>
      </c>
      <c r="Q52" s="18" t="n">
        <v>3348</v>
      </c>
      <c r="R52" s="46"/>
      <c r="S52" s="46"/>
      <c r="T52" s="46"/>
    </row>
    <row r="53" customFormat="false" ht="18" hidden="false" customHeight="true" outlineLevel="0" collapsed="false">
      <c r="A53" s="5"/>
      <c r="B53" s="18" t="s">
        <v>133</v>
      </c>
      <c r="C53" s="18" t="n">
        <v>78</v>
      </c>
      <c r="D53" s="18" t="n">
        <v>127</v>
      </c>
      <c r="E53" s="18" t="n">
        <v>1798</v>
      </c>
      <c r="F53" s="44" t="n">
        <v>8</v>
      </c>
      <c r="G53" s="44" t="n">
        <v>7</v>
      </c>
      <c r="H53" s="44" t="n">
        <v>164</v>
      </c>
      <c r="I53" s="18" t="n">
        <v>10</v>
      </c>
      <c r="J53" s="18" t="n">
        <v>13</v>
      </c>
      <c r="K53" s="18" t="n">
        <v>155</v>
      </c>
      <c r="L53" s="45" t="n">
        <v>5</v>
      </c>
      <c r="M53" s="45" t="n">
        <v>10</v>
      </c>
      <c r="N53" s="45" t="n">
        <v>151</v>
      </c>
      <c r="O53" s="18" t="n">
        <v>153</v>
      </c>
      <c r="P53" s="18" t="n">
        <v>247</v>
      </c>
      <c r="Q53" s="18" t="n">
        <v>3348</v>
      </c>
      <c r="R53" s="46"/>
      <c r="S53" s="46"/>
      <c r="T53" s="46"/>
    </row>
    <row r="54" customFormat="false" ht="18" hidden="false" customHeight="true" outlineLevel="0" collapsed="false">
      <c r="A54" s="5"/>
      <c r="B54" s="18" t="s">
        <v>135</v>
      </c>
      <c r="C54" s="18" t="n">
        <v>97</v>
      </c>
      <c r="D54" s="18" t="n">
        <v>119</v>
      </c>
      <c r="E54" s="18" t="n">
        <v>1798</v>
      </c>
      <c r="F54" s="44" t="n">
        <v>14</v>
      </c>
      <c r="G54" s="44" t="n">
        <v>9</v>
      </c>
      <c r="H54" s="44" t="n">
        <v>164</v>
      </c>
      <c r="I54" s="18" t="n">
        <v>11</v>
      </c>
      <c r="J54" s="18" t="n">
        <v>14</v>
      </c>
      <c r="K54" s="18" t="n">
        <v>155</v>
      </c>
      <c r="L54" s="45" t="n">
        <v>5</v>
      </c>
      <c r="M54" s="45" t="n">
        <v>12</v>
      </c>
      <c r="N54" s="45" t="n">
        <v>151</v>
      </c>
      <c r="O54" s="18" t="n">
        <v>142</v>
      </c>
      <c r="P54" s="18" t="n">
        <v>250</v>
      </c>
      <c r="Q54" s="18" t="n">
        <v>3348</v>
      </c>
      <c r="R54" s="46"/>
      <c r="S54" s="46"/>
      <c r="T54" s="46"/>
    </row>
    <row r="55" customFormat="false" ht="18" hidden="false" customHeight="true" outlineLevel="0" collapsed="false">
      <c r="A55" s="5"/>
      <c r="B55" s="18" t="s">
        <v>137</v>
      </c>
      <c r="C55" s="18" t="n">
        <v>76</v>
      </c>
      <c r="D55" s="18" t="n">
        <v>113</v>
      </c>
      <c r="E55" s="18" t="n">
        <v>1798</v>
      </c>
      <c r="F55" s="44" t="n">
        <v>10</v>
      </c>
      <c r="G55" s="44" t="n">
        <v>5</v>
      </c>
      <c r="H55" s="44" t="n">
        <v>164</v>
      </c>
      <c r="I55" s="18" t="n">
        <v>11</v>
      </c>
      <c r="J55" s="18" t="n">
        <v>10</v>
      </c>
      <c r="K55" s="18" t="n">
        <v>155</v>
      </c>
      <c r="L55" s="45" t="n">
        <v>11</v>
      </c>
      <c r="M55" s="45" t="n">
        <v>15</v>
      </c>
      <c r="N55" s="45" t="n">
        <v>151</v>
      </c>
      <c r="O55" s="18" t="n">
        <v>190</v>
      </c>
      <c r="P55" s="18" t="n">
        <v>237</v>
      </c>
      <c r="Q55" s="18" t="n">
        <v>3348</v>
      </c>
      <c r="R55" s="46"/>
      <c r="S55" s="46"/>
      <c r="T55" s="46"/>
    </row>
    <row r="56" customFormat="false" ht="18" hidden="false" customHeight="true" outlineLevel="0" collapsed="false">
      <c r="A56" s="5"/>
      <c r="B56" s="18" t="s">
        <v>139</v>
      </c>
      <c r="C56" s="18" t="n">
        <v>102</v>
      </c>
      <c r="D56" s="18" t="n">
        <v>116</v>
      </c>
      <c r="E56" s="18" t="n">
        <v>1798</v>
      </c>
      <c r="F56" s="44" t="n">
        <v>10</v>
      </c>
      <c r="G56" s="44" t="n">
        <v>6</v>
      </c>
      <c r="H56" s="44" t="n">
        <v>164</v>
      </c>
      <c r="I56" s="18" t="n">
        <v>10</v>
      </c>
      <c r="J56" s="18" t="n">
        <v>13</v>
      </c>
      <c r="K56" s="18" t="n">
        <v>155</v>
      </c>
      <c r="L56" s="45" t="n">
        <v>9</v>
      </c>
      <c r="M56" s="45" t="n">
        <v>9</v>
      </c>
      <c r="N56" s="45" t="n">
        <v>151</v>
      </c>
      <c r="O56" s="18" t="n">
        <v>167</v>
      </c>
      <c r="P56" s="18" t="n">
        <v>263</v>
      </c>
      <c r="Q56" s="18" t="n">
        <v>3348</v>
      </c>
      <c r="R56" s="46"/>
      <c r="S56" s="46"/>
      <c r="T56" s="46"/>
    </row>
    <row r="57" customFormat="false" ht="18" hidden="false" customHeight="true" outlineLevel="0" collapsed="false">
      <c r="A57" s="5"/>
      <c r="B57" s="18" t="s">
        <v>141</v>
      </c>
      <c r="C57" s="18" t="n">
        <v>85</v>
      </c>
      <c r="D57" s="18" t="n">
        <v>120</v>
      </c>
      <c r="E57" s="18" t="n">
        <v>1798</v>
      </c>
      <c r="F57" s="44" t="n">
        <v>10</v>
      </c>
      <c r="G57" s="44" t="n">
        <v>9</v>
      </c>
      <c r="H57" s="44" t="n">
        <v>164</v>
      </c>
      <c r="I57" s="18" t="n">
        <v>10</v>
      </c>
      <c r="J57" s="18" t="n">
        <v>14</v>
      </c>
      <c r="K57" s="18" t="n">
        <v>155</v>
      </c>
      <c r="L57" s="45" t="n">
        <v>5</v>
      </c>
      <c r="M57" s="45" t="n">
        <v>14</v>
      </c>
      <c r="N57" s="45" t="n">
        <v>151</v>
      </c>
      <c r="O57" s="18" t="n">
        <v>171</v>
      </c>
      <c r="P57" s="18" t="n">
        <v>260</v>
      </c>
      <c r="Q57" s="18" t="n">
        <v>3348</v>
      </c>
      <c r="R57" s="46"/>
      <c r="S57" s="46"/>
      <c r="T57" s="46"/>
    </row>
    <row r="58" customFormat="false" ht="18" hidden="false" customHeight="true" outlineLevel="0" collapsed="false">
      <c r="A58" s="5"/>
      <c r="B58" s="18" t="s">
        <v>143</v>
      </c>
      <c r="C58" s="18" t="n">
        <v>96</v>
      </c>
      <c r="D58" s="18" t="n">
        <v>113</v>
      </c>
      <c r="E58" s="18" t="n">
        <v>1798</v>
      </c>
      <c r="F58" s="44" t="n">
        <v>10</v>
      </c>
      <c r="G58" s="44" t="n">
        <v>8</v>
      </c>
      <c r="H58" s="44" t="n">
        <v>164</v>
      </c>
      <c r="I58" s="18" t="n">
        <v>11</v>
      </c>
      <c r="J58" s="18" t="n">
        <v>16</v>
      </c>
      <c r="K58" s="18" t="n">
        <v>155</v>
      </c>
      <c r="L58" s="45" t="n">
        <v>11</v>
      </c>
      <c r="M58" s="45" t="n">
        <v>13</v>
      </c>
      <c r="N58" s="45" t="n">
        <v>151</v>
      </c>
      <c r="O58" s="18" t="n">
        <v>224</v>
      </c>
      <c r="P58" s="18" t="n">
        <v>284</v>
      </c>
      <c r="Q58" s="18" t="n">
        <v>3348</v>
      </c>
      <c r="R58" s="46"/>
      <c r="S58" s="46"/>
      <c r="T58" s="46"/>
    </row>
    <row r="59" customFormat="false" ht="18" hidden="false" customHeight="true" outlineLevel="0" collapsed="false">
      <c r="A59" s="5"/>
      <c r="B59" s="18" t="s">
        <v>145</v>
      </c>
      <c r="C59" s="18" t="n">
        <v>97</v>
      </c>
      <c r="D59" s="18" t="n">
        <v>116</v>
      </c>
      <c r="E59" s="18" t="n">
        <v>1798</v>
      </c>
      <c r="F59" s="44" t="n">
        <v>12</v>
      </c>
      <c r="G59" s="44" t="n">
        <v>6</v>
      </c>
      <c r="H59" s="44" t="n">
        <v>164</v>
      </c>
      <c r="I59" s="18" t="n">
        <v>11</v>
      </c>
      <c r="J59" s="18" t="n">
        <v>13</v>
      </c>
      <c r="K59" s="18" t="n">
        <v>155</v>
      </c>
      <c r="L59" s="45" t="n">
        <v>9</v>
      </c>
      <c r="M59" s="45" t="n">
        <v>10</v>
      </c>
      <c r="N59" s="45" t="n">
        <v>151</v>
      </c>
      <c r="O59" s="18" t="n">
        <v>171</v>
      </c>
      <c r="P59" s="18" t="n">
        <v>255</v>
      </c>
      <c r="Q59" s="18" t="n">
        <v>3348</v>
      </c>
      <c r="R59" s="46"/>
      <c r="S59" s="46"/>
      <c r="T59" s="46"/>
    </row>
    <row r="60" customFormat="false" ht="18" hidden="false" customHeight="true" outlineLevel="0" collapsed="false">
      <c r="A60" s="5"/>
      <c r="B60" s="18" t="s">
        <v>147</v>
      </c>
      <c r="C60" s="18" t="n">
        <v>131</v>
      </c>
      <c r="D60" s="18" t="n">
        <v>140</v>
      </c>
      <c r="E60" s="18" t="n">
        <v>1798</v>
      </c>
      <c r="F60" s="44" t="n">
        <v>13</v>
      </c>
      <c r="G60" s="44" t="n">
        <v>11</v>
      </c>
      <c r="H60" s="44" t="n">
        <v>164</v>
      </c>
      <c r="I60" s="18" t="n">
        <v>13</v>
      </c>
      <c r="J60" s="18" t="n">
        <v>12</v>
      </c>
      <c r="K60" s="18" t="n">
        <v>155</v>
      </c>
      <c r="L60" s="45" t="n">
        <v>11</v>
      </c>
      <c r="M60" s="45" t="n">
        <v>12</v>
      </c>
      <c r="N60" s="45" t="n">
        <v>151</v>
      </c>
      <c r="O60" s="18" t="n">
        <v>194</v>
      </c>
      <c r="P60" s="18" t="n">
        <v>247</v>
      </c>
      <c r="Q60" s="18" t="n">
        <v>3349</v>
      </c>
      <c r="R60" s="46"/>
      <c r="S60" s="46"/>
      <c r="T60" s="46"/>
    </row>
    <row r="61" customFormat="false" ht="18" hidden="false" customHeight="true" outlineLevel="0" collapsed="false">
      <c r="A61" s="5"/>
      <c r="B61" s="18" t="s">
        <v>149</v>
      </c>
      <c r="C61" s="18" t="n">
        <v>127</v>
      </c>
      <c r="D61" s="18" t="n">
        <v>158</v>
      </c>
      <c r="E61" s="18" t="n">
        <v>1798</v>
      </c>
      <c r="F61" s="44" t="n">
        <v>16</v>
      </c>
      <c r="G61" s="44" t="n">
        <v>15</v>
      </c>
      <c r="H61" s="44" t="n">
        <v>164</v>
      </c>
      <c r="I61" s="18" t="n">
        <v>10</v>
      </c>
      <c r="J61" s="18" t="n">
        <v>14</v>
      </c>
      <c r="K61" s="18" t="n">
        <v>155</v>
      </c>
      <c r="L61" s="45" t="n">
        <v>12</v>
      </c>
      <c r="M61" s="45" t="n">
        <v>14</v>
      </c>
      <c r="N61" s="45" t="n">
        <v>151</v>
      </c>
      <c r="O61" s="18" t="n">
        <v>232</v>
      </c>
      <c r="P61" s="18" t="n">
        <v>299</v>
      </c>
      <c r="Q61" s="18" t="n">
        <v>3348</v>
      </c>
      <c r="R61" s="46"/>
      <c r="S61" s="46"/>
      <c r="T61" s="46"/>
    </row>
    <row r="62" customFormat="false" ht="18" hidden="false" customHeight="true" outlineLevel="0" collapsed="false">
      <c r="A62" s="5"/>
      <c r="B62" s="18" t="s">
        <v>151</v>
      </c>
      <c r="C62" s="18" t="n">
        <v>116</v>
      </c>
      <c r="D62" s="18" t="n">
        <v>141</v>
      </c>
      <c r="E62" s="18" t="n">
        <v>1798</v>
      </c>
      <c r="F62" s="44" t="n">
        <v>11</v>
      </c>
      <c r="G62" s="44" t="n">
        <v>7</v>
      </c>
      <c r="H62" s="44" t="n">
        <v>164</v>
      </c>
      <c r="I62" s="18" t="n">
        <v>12</v>
      </c>
      <c r="J62" s="18" t="n">
        <v>12</v>
      </c>
      <c r="K62" s="18" t="n">
        <v>155</v>
      </c>
      <c r="L62" s="45" t="n">
        <v>9</v>
      </c>
      <c r="M62" s="45" t="n">
        <v>10</v>
      </c>
      <c r="N62" s="45" t="n">
        <v>151</v>
      </c>
      <c r="O62" s="18" t="n">
        <v>214</v>
      </c>
      <c r="P62" s="18" t="n">
        <v>255</v>
      </c>
      <c r="Q62" s="18" t="n">
        <v>3348</v>
      </c>
      <c r="R62" s="46"/>
      <c r="S62" s="46"/>
      <c r="T62" s="46"/>
    </row>
    <row r="63" customFormat="false" ht="18" hidden="false" customHeight="true" outlineLevel="0" collapsed="false">
      <c r="A63" s="5"/>
      <c r="B63" s="18" t="s">
        <v>153</v>
      </c>
      <c r="C63" s="18" t="n">
        <v>91</v>
      </c>
      <c r="D63" s="18" t="n">
        <v>118</v>
      </c>
      <c r="E63" s="18" t="n">
        <v>1798</v>
      </c>
      <c r="F63" s="44" t="n">
        <v>11</v>
      </c>
      <c r="G63" s="44" t="n">
        <v>9</v>
      </c>
      <c r="H63" s="44" t="n">
        <v>164</v>
      </c>
      <c r="I63" s="18" t="n">
        <v>10</v>
      </c>
      <c r="J63" s="18" t="n">
        <v>11</v>
      </c>
      <c r="K63" s="18" t="n">
        <v>155</v>
      </c>
      <c r="L63" s="45" t="n">
        <v>6</v>
      </c>
      <c r="M63" s="45" t="n">
        <v>12</v>
      </c>
      <c r="N63" s="45" t="n">
        <v>151</v>
      </c>
      <c r="O63" s="18" t="n">
        <v>178</v>
      </c>
      <c r="P63" s="18" t="n">
        <v>249</v>
      </c>
      <c r="Q63" s="18" t="n">
        <v>3348</v>
      </c>
      <c r="R63" s="46"/>
      <c r="S63" s="46"/>
      <c r="T63" s="46"/>
    </row>
    <row r="64" customFormat="false" ht="18" hidden="false" customHeight="true" outlineLevel="0" collapsed="false">
      <c r="A64" s="5"/>
      <c r="B64" s="18" t="s">
        <v>155</v>
      </c>
      <c r="C64" s="18" t="n">
        <v>79</v>
      </c>
      <c r="D64" s="18" t="n">
        <v>109</v>
      </c>
      <c r="E64" s="18" t="n">
        <v>1798</v>
      </c>
      <c r="F64" s="44" t="n">
        <v>8</v>
      </c>
      <c r="G64" s="44" t="n">
        <v>8</v>
      </c>
      <c r="H64" s="44" t="n">
        <v>164</v>
      </c>
      <c r="I64" s="18" t="n">
        <v>9</v>
      </c>
      <c r="J64" s="18" t="n">
        <v>10</v>
      </c>
      <c r="K64" s="18" t="n">
        <v>155</v>
      </c>
      <c r="L64" s="45" t="n">
        <v>11</v>
      </c>
      <c r="M64" s="45" t="n">
        <v>9</v>
      </c>
      <c r="N64" s="45" t="n">
        <v>151</v>
      </c>
      <c r="O64" s="18" t="n">
        <v>191</v>
      </c>
      <c r="P64" s="18" t="n">
        <v>252</v>
      </c>
      <c r="Q64" s="18" t="n">
        <v>3348</v>
      </c>
      <c r="R64" s="46"/>
      <c r="S64" s="46"/>
      <c r="T64" s="46"/>
    </row>
    <row r="65" customFormat="false" ht="18" hidden="false" customHeight="true" outlineLevel="0" collapsed="false">
      <c r="A65" s="5"/>
      <c r="B65" s="18" t="s">
        <v>157</v>
      </c>
      <c r="C65" s="18" t="n">
        <v>83</v>
      </c>
      <c r="D65" s="18" t="n">
        <v>111</v>
      </c>
      <c r="E65" s="18" t="n">
        <v>1798</v>
      </c>
      <c r="F65" s="44" t="n">
        <v>11</v>
      </c>
      <c r="G65" s="44" t="n">
        <v>8</v>
      </c>
      <c r="H65" s="44" t="n">
        <v>164</v>
      </c>
      <c r="I65" s="18" t="n">
        <v>12</v>
      </c>
      <c r="J65" s="18" t="n">
        <v>14</v>
      </c>
      <c r="K65" s="18" t="n">
        <v>155</v>
      </c>
      <c r="L65" s="45" t="n">
        <v>8</v>
      </c>
      <c r="M65" s="45" t="n">
        <v>11</v>
      </c>
      <c r="N65" s="45" t="n">
        <v>151</v>
      </c>
      <c r="O65" s="18" t="n">
        <v>175</v>
      </c>
      <c r="P65" s="18" t="n">
        <v>252</v>
      </c>
      <c r="Q65" s="18" t="n">
        <v>3348</v>
      </c>
      <c r="R65" s="46"/>
      <c r="S65" s="46"/>
      <c r="T65" s="46"/>
    </row>
    <row r="66" customFormat="false" ht="18" hidden="false" customHeight="true" outlineLevel="0" collapsed="false">
      <c r="A66" s="5"/>
      <c r="B66" s="18" t="s">
        <v>159</v>
      </c>
      <c r="C66" s="54" t="s">
        <v>26</v>
      </c>
      <c r="D66" s="54" t="s">
        <v>26</v>
      </c>
      <c r="E66" s="54" t="s">
        <v>26</v>
      </c>
      <c r="F66" s="44" t="n">
        <v>13</v>
      </c>
      <c r="G66" s="44" t="n">
        <v>8</v>
      </c>
      <c r="H66" s="44" t="n">
        <v>164</v>
      </c>
      <c r="I66" s="18" t="n">
        <v>12</v>
      </c>
      <c r="J66" s="18" t="n">
        <v>16</v>
      </c>
      <c r="K66" s="18" t="n">
        <v>155</v>
      </c>
      <c r="L66" s="45" t="n">
        <v>10</v>
      </c>
      <c r="M66" s="45" t="n">
        <v>13</v>
      </c>
      <c r="N66" s="45" t="n">
        <v>151</v>
      </c>
      <c r="O66" s="18" t="n">
        <v>191</v>
      </c>
      <c r="P66" s="18" t="n">
        <v>263</v>
      </c>
      <c r="Q66" s="18" t="n">
        <v>3348</v>
      </c>
      <c r="R66" s="46"/>
      <c r="S66" s="46"/>
      <c r="T66" s="46"/>
    </row>
    <row r="67" customFormat="false" ht="18" hidden="false" customHeight="true" outlineLevel="0" collapsed="false">
      <c r="A67" s="5"/>
      <c r="B67" s="18" t="s">
        <v>161</v>
      </c>
      <c r="C67" s="54" t="s">
        <v>26</v>
      </c>
      <c r="D67" s="54" t="s">
        <v>26</v>
      </c>
      <c r="E67" s="54" t="s">
        <v>26</v>
      </c>
      <c r="F67" s="44" t="n">
        <v>13</v>
      </c>
      <c r="G67" s="44" t="n">
        <v>10</v>
      </c>
      <c r="H67" s="44" t="n">
        <v>164</v>
      </c>
      <c r="I67" s="18" t="n">
        <v>10</v>
      </c>
      <c r="J67" s="18" t="n">
        <v>14</v>
      </c>
      <c r="K67" s="18" t="n">
        <v>155</v>
      </c>
      <c r="L67" s="45" t="n">
        <v>11</v>
      </c>
      <c r="M67" s="45" t="n">
        <v>13</v>
      </c>
      <c r="N67" s="45" t="n">
        <v>152</v>
      </c>
      <c r="O67" s="18" t="n">
        <v>201</v>
      </c>
      <c r="P67" s="18" t="n">
        <v>252</v>
      </c>
      <c r="Q67" s="18" t="n">
        <v>3348</v>
      </c>
      <c r="R67" s="46"/>
      <c r="S67" s="46"/>
      <c r="T67" s="46"/>
    </row>
    <row r="68" customFormat="false" ht="18" hidden="false" customHeight="true" outlineLevel="0" collapsed="false">
      <c r="A68" s="5"/>
      <c r="B68" s="18" t="s">
        <v>163</v>
      </c>
      <c r="C68" s="18" t="n">
        <v>96</v>
      </c>
      <c r="D68" s="18" t="n">
        <v>107</v>
      </c>
      <c r="E68" s="18" t="n">
        <v>1798</v>
      </c>
      <c r="F68" s="44" t="n">
        <v>12</v>
      </c>
      <c r="G68" s="44" t="n">
        <v>7</v>
      </c>
      <c r="H68" s="44" t="n">
        <v>164</v>
      </c>
      <c r="I68" s="18" t="n">
        <v>12</v>
      </c>
      <c r="J68" s="18" t="n">
        <v>12</v>
      </c>
      <c r="K68" s="18" t="n">
        <v>155</v>
      </c>
      <c r="L68" s="45" t="n">
        <v>10</v>
      </c>
      <c r="M68" s="45" t="n">
        <v>10</v>
      </c>
      <c r="N68" s="45" t="n">
        <v>151</v>
      </c>
      <c r="O68" s="18" t="n">
        <v>182</v>
      </c>
      <c r="P68" s="18" t="n">
        <v>244</v>
      </c>
      <c r="Q68" s="18" t="n">
        <v>3348</v>
      </c>
      <c r="R68" s="46"/>
      <c r="S68" s="46"/>
      <c r="T68" s="46"/>
    </row>
    <row r="69" customFormat="false" ht="18" hidden="false" customHeight="true" outlineLevel="0" collapsed="false">
      <c r="A69" s="5"/>
      <c r="B69" s="18" t="s">
        <v>165</v>
      </c>
      <c r="C69" s="18" t="n">
        <v>100</v>
      </c>
      <c r="D69" s="18" t="n">
        <v>123</v>
      </c>
      <c r="E69" s="18" t="n">
        <v>1798</v>
      </c>
      <c r="F69" s="44" t="n">
        <v>13</v>
      </c>
      <c r="G69" s="44" t="n">
        <v>11</v>
      </c>
      <c r="H69" s="44" t="n">
        <v>164</v>
      </c>
      <c r="I69" s="18" t="n">
        <v>14</v>
      </c>
      <c r="J69" s="18" t="n">
        <v>13</v>
      </c>
      <c r="K69" s="18" t="n">
        <v>155</v>
      </c>
      <c r="L69" s="45" t="n">
        <v>8</v>
      </c>
      <c r="M69" s="45" t="n">
        <v>12</v>
      </c>
      <c r="N69" s="45" t="n">
        <v>151</v>
      </c>
      <c r="O69" s="18" t="n">
        <v>200</v>
      </c>
      <c r="P69" s="18" t="n">
        <v>257</v>
      </c>
      <c r="Q69" s="18" t="n">
        <v>3348</v>
      </c>
      <c r="R69" s="46"/>
      <c r="S69" s="46"/>
      <c r="T69" s="46"/>
    </row>
    <row r="70" customFormat="false" ht="18" hidden="false" customHeight="true" outlineLevel="0" collapsed="false">
      <c r="A70" s="5"/>
      <c r="B70" s="18" t="s">
        <v>167</v>
      </c>
      <c r="C70" s="18" t="n">
        <v>107</v>
      </c>
      <c r="D70" s="18" t="n">
        <v>110</v>
      </c>
      <c r="E70" s="18" t="n">
        <v>1798</v>
      </c>
      <c r="F70" s="44" t="n">
        <v>13</v>
      </c>
      <c r="G70" s="44" t="n">
        <v>8</v>
      </c>
      <c r="H70" s="44" t="n">
        <v>164</v>
      </c>
      <c r="I70" s="18" t="n">
        <v>13</v>
      </c>
      <c r="J70" s="18" t="n">
        <v>11</v>
      </c>
      <c r="K70" s="18" t="n">
        <v>155</v>
      </c>
      <c r="L70" s="45" t="n">
        <v>12</v>
      </c>
      <c r="M70" s="45" t="n">
        <v>12</v>
      </c>
      <c r="N70" s="45" t="n">
        <v>151</v>
      </c>
      <c r="O70" s="18" t="n">
        <v>201</v>
      </c>
      <c r="P70" s="18" t="n">
        <v>260</v>
      </c>
      <c r="Q70" s="18" t="n">
        <v>3348</v>
      </c>
      <c r="R70" s="46"/>
      <c r="S70" s="46"/>
      <c r="T70" s="46"/>
    </row>
    <row r="71" customFormat="false" ht="18" hidden="false" customHeight="true" outlineLevel="0" collapsed="false">
      <c r="A71" s="5"/>
      <c r="B71" s="18" t="s">
        <v>169</v>
      </c>
      <c r="C71" s="18" t="n">
        <v>106</v>
      </c>
      <c r="D71" s="18" t="n">
        <v>110</v>
      </c>
      <c r="E71" s="18" t="n">
        <v>1798</v>
      </c>
      <c r="F71" s="44" t="n">
        <v>13</v>
      </c>
      <c r="G71" s="44" t="n">
        <v>10</v>
      </c>
      <c r="H71" s="44" t="n">
        <v>164</v>
      </c>
      <c r="I71" s="18" t="n">
        <v>10</v>
      </c>
      <c r="J71" s="18" t="n">
        <v>16</v>
      </c>
      <c r="K71" s="18" t="n">
        <v>155</v>
      </c>
      <c r="L71" s="45" t="n">
        <v>10</v>
      </c>
      <c r="M71" s="45" t="n">
        <v>11</v>
      </c>
      <c r="N71" s="45" t="n">
        <v>151</v>
      </c>
      <c r="O71" s="18" t="n">
        <v>197</v>
      </c>
      <c r="P71" s="18" t="n">
        <v>260</v>
      </c>
      <c r="Q71" s="18" t="n">
        <v>3348</v>
      </c>
      <c r="R71" s="46"/>
      <c r="S71" s="46"/>
      <c r="T71" s="46"/>
    </row>
    <row r="72" customFormat="false" ht="18" hidden="false" customHeight="true" outlineLevel="0" collapsed="false">
      <c r="A72" s="5"/>
      <c r="B72" s="18" t="s">
        <v>171</v>
      </c>
      <c r="C72" s="18" t="n">
        <v>109</v>
      </c>
      <c r="D72" s="18" t="n">
        <v>141</v>
      </c>
      <c r="E72" s="18" t="n">
        <v>1798</v>
      </c>
      <c r="F72" s="44" t="n">
        <v>13</v>
      </c>
      <c r="G72" s="44" t="n">
        <v>10</v>
      </c>
      <c r="H72" s="44" t="n">
        <v>164</v>
      </c>
      <c r="I72" s="18" t="n">
        <v>10</v>
      </c>
      <c r="J72" s="18" t="n">
        <v>16</v>
      </c>
      <c r="K72" s="18" t="n">
        <v>155</v>
      </c>
      <c r="L72" s="45" t="n">
        <v>10</v>
      </c>
      <c r="M72" s="45" t="n">
        <v>12</v>
      </c>
      <c r="N72" s="45" t="n">
        <v>151</v>
      </c>
      <c r="O72" s="18" t="n">
        <v>165</v>
      </c>
      <c r="P72" s="18" t="n">
        <v>217</v>
      </c>
      <c r="Q72" s="18" t="n">
        <v>3348</v>
      </c>
      <c r="R72" s="46"/>
      <c r="S72" s="46"/>
      <c r="T72" s="46"/>
    </row>
    <row r="73" customFormat="false" ht="18" hidden="false" customHeight="true" outlineLevel="0" collapsed="false">
      <c r="A73" s="5"/>
      <c r="B73" s="18" t="s">
        <v>173</v>
      </c>
      <c r="C73" s="18" t="n">
        <v>101</v>
      </c>
      <c r="D73" s="18" t="n">
        <v>140</v>
      </c>
      <c r="E73" s="18" t="n">
        <v>1798</v>
      </c>
      <c r="F73" s="44" t="n">
        <v>11</v>
      </c>
      <c r="G73" s="44" t="n">
        <v>12</v>
      </c>
      <c r="H73" s="44" t="n">
        <v>164</v>
      </c>
      <c r="I73" s="18" t="n">
        <v>10</v>
      </c>
      <c r="J73" s="18" t="n">
        <v>15</v>
      </c>
      <c r="K73" s="18" t="n">
        <v>155</v>
      </c>
      <c r="L73" s="45" t="n">
        <v>9</v>
      </c>
      <c r="M73" s="45" t="n">
        <v>13</v>
      </c>
      <c r="N73" s="45" t="n">
        <v>151</v>
      </c>
      <c r="O73" s="18" t="n">
        <v>199</v>
      </c>
      <c r="P73" s="18" t="n">
        <v>257</v>
      </c>
      <c r="Q73" s="18" t="n">
        <v>3348</v>
      </c>
      <c r="R73" s="46"/>
      <c r="S73" s="46"/>
      <c r="T73" s="46"/>
    </row>
    <row r="74" customFormat="false" ht="18" hidden="false" customHeight="true" outlineLevel="0" collapsed="false">
      <c r="A74" s="5"/>
      <c r="B74" s="18" t="s">
        <v>175</v>
      </c>
      <c r="C74" s="18" t="n">
        <v>125</v>
      </c>
      <c r="D74" s="18" t="n">
        <v>136</v>
      </c>
      <c r="E74" s="18" t="n">
        <v>1798</v>
      </c>
      <c r="F74" s="44" t="n">
        <v>13</v>
      </c>
      <c r="G74" s="44" t="n">
        <v>10</v>
      </c>
      <c r="H74" s="44" t="n">
        <v>164</v>
      </c>
      <c r="I74" s="18" t="n">
        <v>8</v>
      </c>
      <c r="J74" s="18" t="n">
        <v>14</v>
      </c>
      <c r="K74" s="18" t="n">
        <v>155</v>
      </c>
      <c r="L74" s="45" t="n">
        <v>12</v>
      </c>
      <c r="M74" s="45" t="n">
        <v>11</v>
      </c>
      <c r="N74" s="45" t="n">
        <v>151</v>
      </c>
      <c r="O74" s="18" t="n">
        <v>186</v>
      </c>
      <c r="P74" s="18" t="n">
        <v>254</v>
      </c>
      <c r="Q74" s="18" t="n">
        <v>3348</v>
      </c>
      <c r="R74" s="46"/>
      <c r="S74" s="46"/>
      <c r="T74" s="46"/>
    </row>
    <row r="75" customFormat="false" ht="18" hidden="false" customHeight="true" outlineLevel="0" collapsed="false">
      <c r="A75" s="5"/>
      <c r="B75" s="18" t="s">
        <v>177</v>
      </c>
      <c r="C75" s="18" t="n">
        <v>107</v>
      </c>
      <c r="D75" s="18" t="n">
        <v>132</v>
      </c>
      <c r="E75" s="18" t="n">
        <v>1798</v>
      </c>
      <c r="F75" s="44" t="n">
        <v>16</v>
      </c>
      <c r="G75" s="44" t="n">
        <v>15</v>
      </c>
      <c r="H75" s="44" t="n">
        <v>164</v>
      </c>
      <c r="I75" s="18" t="n">
        <v>14</v>
      </c>
      <c r="J75" s="18" t="n">
        <v>15</v>
      </c>
      <c r="K75" s="18" t="n">
        <v>155</v>
      </c>
      <c r="L75" s="45" t="n">
        <v>13</v>
      </c>
      <c r="M75" s="45" t="n">
        <v>14</v>
      </c>
      <c r="N75" s="45" t="n">
        <v>151</v>
      </c>
      <c r="O75" s="18" t="n">
        <v>186</v>
      </c>
      <c r="P75" s="18" t="n">
        <v>267</v>
      </c>
      <c r="Q75" s="18" t="n">
        <v>3348</v>
      </c>
      <c r="R75" s="46"/>
      <c r="S75" s="46"/>
      <c r="T75" s="46"/>
    </row>
    <row r="76" customFormat="false" ht="18" hidden="false" customHeight="true" outlineLevel="0" collapsed="false">
      <c r="A76" s="5"/>
      <c r="B76" s="18" t="s">
        <v>179</v>
      </c>
      <c r="C76" s="18" t="n">
        <v>98</v>
      </c>
      <c r="D76" s="18" t="n">
        <v>132</v>
      </c>
      <c r="E76" s="18" t="n">
        <v>1798</v>
      </c>
      <c r="F76" s="44" t="n">
        <v>8</v>
      </c>
      <c r="G76" s="44" t="n">
        <v>9</v>
      </c>
      <c r="H76" s="44" t="n">
        <v>164</v>
      </c>
      <c r="I76" s="18" t="n">
        <v>13</v>
      </c>
      <c r="J76" s="18" t="n">
        <v>15</v>
      </c>
      <c r="K76" s="18" t="n">
        <v>155</v>
      </c>
      <c r="L76" s="45" t="n">
        <v>12</v>
      </c>
      <c r="M76" s="45" t="n">
        <v>12</v>
      </c>
      <c r="N76" s="45" t="n">
        <v>151</v>
      </c>
      <c r="O76" s="18" t="n">
        <v>191</v>
      </c>
      <c r="P76" s="18" t="n">
        <v>257</v>
      </c>
      <c r="Q76" s="18" t="n">
        <v>3348</v>
      </c>
      <c r="R76" s="46"/>
      <c r="S76" s="46"/>
      <c r="T76" s="46"/>
    </row>
    <row r="77" customFormat="false" ht="18" hidden="false" customHeight="true" outlineLevel="0" collapsed="false">
      <c r="A77" s="5"/>
      <c r="B77" s="18" t="s">
        <v>181</v>
      </c>
      <c r="C77" s="18" t="n">
        <v>94</v>
      </c>
      <c r="D77" s="18" t="n">
        <v>134</v>
      </c>
      <c r="E77" s="18" t="n">
        <v>1798</v>
      </c>
      <c r="F77" s="44" t="n">
        <v>14</v>
      </c>
      <c r="G77" s="44" t="n">
        <v>12</v>
      </c>
      <c r="H77" s="44" t="n">
        <v>163</v>
      </c>
      <c r="I77" s="18" t="n">
        <v>12</v>
      </c>
      <c r="J77" s="18" t="n">
        <v>14</v>
      </c>
      <c r="K77" s="18" t="n">
        <v>155</v>
      </c>
      <c r="L77" s="45" t="n">
        <v>11</v>
      </c>
      <c r="M77" s="45" t="n">
        <v>15</v>
      </c>
      <c r="N77" s="45" t="n">
        <v>154</v>
      </c>
      <c r="O77" s="18" t="n">
        <v>211</v>
      </c>
      <c r="P77" s="18" t="n">
        <v>278</v>
      </c>
      <c r="Q77" s="18" t="n">
        <v>3348</v>
      </c>
      <c r="R77" s="46"/>
      <c r="S77" s="46"/>
      <c r="T77" s="46"/>
    </row>
    <row r="78" customFormat="false" ht="18" hidden="false" customHeight="true" outlineLevel="0" collapsed="false">
      <c r="A78" s="5"/>
      <c r="B78" s="18" t="s">
        <v>183</v>
      </c>
      <c r="C78" s="18" t="n">
        <v>97</v>
      </c>
      <c r="D78" s="18" t="n">
        <v>137</v>
      </c>
      <c r="E78" s="18" t="n">
        <v>1798</v>
      </c>
      <c r="F78" s="44" t="n">
        <v>13</v>
      </c>
      <c r="G78" s="44" t="n">
        <v>8</v>
      </c>
      <c r="H78" s="44" t="n">
        <v>164</v>
      </c>
      <c r="I78" s="18" t="n">
        <v>12</v>
      </c>
      <c r="J78" s="18" t="n">
        <v>14</v>
      </c>
      <c r="K78" s="18" t="n">
        <v>155</v>
      </c>
      <c r="L78" s="45" t="n">
        <v>8</v>
      </c>
      <c r="M78" s="45" t="n">
        <v>13</v>
      </c>
      <c r="N78" s="45" t="n">
        <v>151</v>
      </c>
      <c r="O78" s="18" t="n">
        <v>170</v>
      </c>
      <c r="P78" s="18" t="n">
        <v>282</v>
      </c>
      <c r="Q78" s="18" t="n">
        <v>3348</v>
      </c>
      <c r="R78" s="46"/>
      <c r="S78" s="46"/>
      <c r="T78" s="46"/>
    </row>
    <row r="79" customFormat="false" ht="18" hidden="false" customHeight="true" outlineLevel="0" collapsed="false">
      <c r="A79" s="5"/>
      <c r="B79" s="18" t="s">
        <v>185</v>
      </c>
      <c r="C79" s="18" t="n">
        <v>95</v>
      </c>
      <c r="D79" s="18" t="n">
        <v>130</v>
      </c>
      <c r="E79" s="18" t="n">
        <v>1798</v>
      </c>
      <c r="F79" s="44" t="n">
        <v>12</v>
      </c>
      <c r="G79" s="44" t="n">
        <v>12</v>
      </c>
      <c r="H79" s="44" t="n">
        <v>164</v>
      </c>
      <c r="I79" s="18" t="n">
        <v>10</v>
      </c>
      <c r="J79" s="18" t="n">
        <v>14</v>
      </c>
      <c r="K79" s="18" t="n">
        <v>155</v>
      </c>
      <c r="L79" s="45" t="n">
        <v>8</v>
      </c>
      <c r="M79" s="45" t="n">
        <v>12</v>
      </c>
      <c r="N79" s="45" t="n">
        <v>151</v>
      </c>
      <c r="O79" s="18" t="n">
        <v>180</v>
      </c>
      <c r="P79" s="18" t="n">
        <v>267</v>
      </c>
      <c r="Q79" s="18" t="n">
        <v>3348</v>
      </c>
      <c r="R79" s="46"/>
      <c r="S79" s="46"/>
      <c r="T79" s="46"/>
    </row>
    <row r="80" customFormat="false" ht="18" hidden="false" customHeight="true" outlineLevel="0" collapsed="false">
      <c r="A80" s="5"/>
      <c r="B80" s="18" t="s">
        <v>187</v>
      </c>
      <c r="C80" s="18" t="n">
        <v>82</v>
      </c>
      <c r="D80" s="18" t="n">
        <v>126</v>
      </c>
      <c r="E80" s="18" t="n">
        <v>1798</v>
      </c>
      <c r="F80" s="44" t="n">
        <v>11</v>
      </c>
      <c r="G80" s="44" t="n">
        <v>6</v>
      </c>
      <c r="H80" s="44" t="n">
        <v>164</v>
      </c>
      <c r="I80" s="18" t="n">
        <v>9</v>
      </c>
      <c r="J80" s="18" t="n">
        <v>13</v>
      </c>
      <c r="K80" s="18" t="n">
        <v>155</v>
      </c>
      <c r="L80" s="45" t="n">
        <v>8</v>
      </c>
      <c r="M80" s="45" t="n">
        <v>14</v>
      </c>
      <c r="N80" s="45" t="n">
        <v>151</v>
      </c>
      <c r="O80" s="18" t="n">
        <v>190</v>
      </c>
      <c r="P80" s="18" t="n">
        <v>262</v>
      </c>
      <c r="Q80" s="18" t="n">
        <v>3348</v>
      </c>
      <c r="R80" s="46"/>
      <c r="S80" s="46"/>
      <c r="T80" s="46"/>
    </row>
    <row r="81" customFormat="false" ht="18" hidden="false" customHeight="true" outlineLevel="0" collapsed="false">
      <c r="A81" s="5"/>
      <c r="B81" s="18" t="s">
        <v>189</v>
      </c>
      <c r="C81" s="18" t="n">
        <v>86</v>
      </c>
      <c r="D81" s="18" t="n">
        <v>119</v>
      </c>
      <c r="E81" s="18" t="n">
        <v>1798</v>
      </c>
      <c r="F81" s="44" t="n">
        <v>11</v>
      </c>
      <c r="G81" s="44" t="n">
        <v>7</v>
      </c>
      <c r="H81" s="44" t="n">
        <v>164</v>
      </c>
      <c r="I81" s="18" t="n">
        <v>7</v>
      </c>
      <c r="J81" s="18" t="n">
        <v>12</v>
      </c>
      <c r="K81" s="18" t="n">
        <v>155</v>
      </c>
      <c r="L81" s="45" t="n">
        <v>9</v>
      </c>
      <c r="M81" s="45" t="n">
        <v>14</v>
      </c>
      <c r="N81" s="45" t="n">
        <v>151</v>
      </c>
      <c r="O81" s="18" t="n">
        <v>177</v>
      </c>
      <c r="P81" s="18" t="n">
        <v>261</v>
      </c>
      <c r="Q81" s="18" t="n">
        <v>3348</v>
      </c>
      <c r="R81" s="46"/>
      <c r="S81" s="46"/>
      <c r="T81" s="46"/>
    </row>
    <row r="82" customFormat="false" ht="18" hidden="false" customHeight="true" outlineLevel="0" collapsed="false">
      <c r="A82" s="5"/>
      <c r="B82" s="18" t="s">
        <v>191</v>
      </c>
      <c r="C82" s="18" t="n">
        <v>101</v>
      </c>
      <c r="D82" s="18" t="n">
        <v>131</v>
      </c>
      <c r="E82" s="18" t="n">
        <v>1798</v>
      </c>
      <c r="F82" s="44" t="n">
        <v>10</v>
      </c>
      <c r="G82" s="44" t="n">
        <v>8</v>
      </c>
      <c r="H82" s="44" t="n">
        <v>164</v>
      </c>
      <c r="I82" s="18" t="n">
        <v>8</v>
      </c>
      <c r="J82" s="18" t="n">
        <v>15</v>
      </c>
      <c r="K82" s="18" t="n">
        <v>155</v>
      </c>
      <c r="L82" s="45" t="n">
        <v>12</v>
      </c>
      <c r="M82" s="45" t="n">
        <v>12</v>
      </c>
      <c r="N82" s="45" t="n">
        <v>151</v>
      </c>
      <c r="O82" s="18" t="n">
        <v>191</v>
      </c>
      <c r="P82" s="18" t="n">
        <v>263</v>
      </c>
      <c r="Q82" s="18" t="n">
        <v>3348</v>
      </c>
      <c r="R82" s="46"/>
      <c r="S82" s="46"/>
      <c r="T82" s="46"/>
    </row>
    <row r="83" customFormat="false" ht="18" hidden="false" customHeight="true" outlineLevel="0" collapsed="false">
      <c r="A83" s="5"/>
      <c r="B83" s="18" t="s">
        <v>193</v>
      </c>
      <c r="C83" s="54" t="s">
        <v>26</v>
      </c>
      <c r="D83" s="54" t="s">
        <v>26</v>
      </c>
      <c r="E83" s="54" t="s">
        <v>26</v>
      </c>
      <c r="F83" s="44" t="n">
        <v>13</v>
      </c>
      <c r="G83" s="44" t="n">
        <v>11</v>
      </c>
      <c r="H83" s="44" t="n">
        <v>164</v>
      </c>
      <c r="I83" s="18" t="n">
        <v>12</v>
      </c>
      <c r="J83" s="18" t="n">
        <v>10</v>
      </c>
      <c r="K83" s="18" t="n">
        <v>155</v>
      </c>
      <c r="L83" s="45" t="n">
        <v>9</v>
      </c>
      <c r="M83" s="45" t="n">
        <v>12</v>
      </c>
      <c r="N83" s="45" t="n">
        <v>151</v>
      </c>
      <c r="O83" s="18" t="n">
        <v>197</v>
      </c>
      <c r="P83" s="18" t="n">
        <v>279</v>
      </c>
      <c r="Q83" s="18" t="n">
        <v>3348</v>
      </c>
      <c r="R83" s="46"/>
      <c r="S83" s="46"/>
      <c r="T83" s="46"/>
    </row>
    <row r="84" customFormat="false" ht="18" hidden="false" customHeight="true" outlineLevel="0" collapsed="false">
      <c r="A84" s="5"/>
      <c r="B84" s="18" t="s">
        <v>195</v>
      </c>
      <c r="C84" s="18" t="n">
        <v>99</v>
      </c>
      <c r="D84" s="18" t="n">
        <v>131</v>
      </c>
      <c r="E84" s="18" t="n">
        <v>1798</v>
      </c>
      <c r="F84" s="44" t="n">
        <v>12</v>
      </c>
      <c r="G84" s="44" t="n">
        <v>9</v>
      </c>
      <c r="H84" s="44" t="n">
        <v>164</v>
      </c>
      <c r="I84" s="18" t="n">
        <v>12</v>
      </c>
      <c r="J84" s="18" t="n">
        <v>13</v>
      </c>
      <c r="K84" s="18" t="n">
        <v>155</v>
      </c>
      <c r="L84" s="45" t="n">
        <v>8</v>
      </c>
      <c r="M84" s="45" t="n">
        <v>13</v>
      </c>
      <c r="N84" s="45" t="n">
        <v>151</v>
      </c>
      <c r="O84" s="54" t="s">
        <v>26</v>
      </c>
      <c r="P84" s="54" t="s">
        <v>26</v>
      </c>
      <c r="Q84" s="54" t="s">
        <v>26</v>
      </c>
      <c r="R84" s="55"/>
      <c r="S84" s="55"/>
      <c r="T84" s="55"/>
    </row>
    <row r="85" customFormat="false" ht="18" hidden="false" customHeight="true" outlineLevel="0" collapsed="false">
      <c r="A85" s="5"/>
      <c r="B85" s="18" t="s">
        <v>197</v>
      </c>
      <c r="C85" s="18" t="n">
        <v>108</v>
      </c>
      <c r="D85" s="18" t="n">
        <v>132</v>
      </c>
      <c r="E85" s="18" t="n">
        <v>1798</v>
      </c>
      <c r="F85" s="44" t="n">
        <v>13</v>
      </c>
      <c r="G85" s="44" t="n">
        <v>11</v>
      </c>
      <c r="H85" s="44" t="n">
        <v>164</v>
      </c>
      <c r="I85" s="18" t="n">
        <v>11</v>
      </c>
      <c r="J85" s="18" t="n">
        <v>15</v>
      </c>
      <c r="K85" s="18" t="n">
        <v>155</v>
      </c>
      <c r="L85" s="45" t="n">
        <v>10</v>
      </c>
      <c r="M85" s="45" t="n">
        <v>13</v>
      </c>
      <c r="N85" s="45" t="n">
        <v>151</v>
      </c>
      <c r="O85" s="54" t="s">
        <v>26</v>
      </c>
      <c r="P85" s="54" t="s">
        <v>26</v>
      </c>
      <c r="Q85" s="54" t="s">
        <v>26</v>
      </c>
      <c r="R85" s="55"/>
      <c r="S85" s="55"/>
      <c r="T85" s="55"/>
    </row>
    <row r="86" customFormat="false" ht="18" hidden="false" customHeight="true" outlineLevel="0" collapsed="false">
      <c r="A86" s="5"/>
      <c r="B86" s="18" t="s">
        <v>199</v>
      </c>
      <c r="C86" s="18" t="n">
        <v>113</v>
      </c>
      <c r="D86" s="18" t="n">
        <v>139</v>
      </c>
      <c r="E86" s="18" t="n">
        <v>1798</v>
      </c>
      <c r="F86" s="44" t="n">
        <v>17</v>
      </c>
      <c r="G86" s="44" t="n">
        <v>15</v>
      </c>
      <c r="H86" s="44" t="n">
        <v>164</v>
      </c>
      <c r="I86" s="18" t="n">
        <v>12</v>
      </c>
      <c r="J86" s="18" t="n">
        <v>14</v>
      </c>
      <c r="K86" s="18" t="n">
        <v>155</v>
      </c>
      <c r="L86" s="45" t="n">
        <v>11</v>
      </c>
      <c r="M86" s="45" t="n">
        <v>13</v>
      </c>
      <c r="N86" s="45" t="n">
        <v>151</v>
      </c>
      <c r="O86" s="18" t="n">
        <v>206</v>
      </c>
      <c r="P86" s="18" t="n">
        <v>282</v>
      </c>
      <c r="Q86" s="18" t="n">
        <v>3348</v>
      </c>
      <c r="R86" s="46"/>
      <c r="S86" s="46"/>
      <c r="T86" s="46"/>
    </row>
    <row r="87" customFormat="false" ht="18" hidden="false" customHeight="true" outlineLevel="0" collapsed="false">
      <c r="A87" s="5"/>
      <c r="B87" s="18" t="s">
        <v>201</v>
      </c>
      <c r="C87" s="18" t="n">
        <v>120</v>
      </c>
      <c r="D87" s="18" t="n">
        <v>137</v>
      </c>
      <c r="E87" s="18" t="n">
        <v>1798</v>
      </c>
      <c r="F87" s="44" t="n">
        <v>14</v>
      </c>
      <c r="G87" s="44" t="n">
        <v>7</v>
      </c>
      <c r="H87" s="44" t="n">
        <v>164</v>
      </c>
      <c r="I87" s="18" t="n">
        <v>13</v>
      </c>
      <c r="J87" s="18" t="n">
        <v>17</v>
      </c>
      <c r="K87" s="18" t="n">
        <v>155</v>
      </c>
      <c r="L87" s="45" t="n">
        <v>10</v>
      </c>
      <c r="M87" s="45" t="n">
        <v>10</v>
      </c>
      <c r="N87" s="45" t="n">
        <v>151</v>
      </c>
      <c r="O87" s="18" t="n">
        <v>174</v>
      </c>
      <c r="P87" s="18" t="n">
        <v>261</v>
      </c>
      <c r="Q87" s="18" t="n">
        <v>3348</v>
      </c>
      <c r="R87" s="46"/>
      <c r="S87" s="46"/>
      <c r="T87" s="46"/>
    </row>
    <row r="88" customFormat="false" ht="18" hidden="false" customHeight="true" outlineLevel="0" collapsed="false">
      <c r="A88" s="5"/>
      <c r="B88" s="18" t="s">
        <v>203</v>
      </c>
      <c r="C88" s="18" t="n">
        <v>103</v>
      </c>
      <c r="D88" s="18" t="n">
        <v>134</v>
      </c>
      <c r="E88" s="18" t="n">
        <v>1798</v>
      </c>
      <c r="F88" s="44" t="n">
        <v>13</v>
      </c>
      <c r="G88" s="44" t="n">
        <v>11</v>
      </c>
      <c r="H88" s="44" t="n">
        <v>164</v>
      </c>
      <c r="I88" s="18" t="n">
        <v>9</v>
      </c>
      <c r="J88" s="18" t="n">
        <v>14</v>
      </c>
      <c r="K88" s="18" t="n">
        <v>155</v>
      </c>
      <c r="L88" s="45" t="n">
        <v>10</v>
      </c>
      <c r="M88" s="45" t="n">
        <v>10</v>
      </c>
      <c r="N88" s="45" t="n">
        <v>151</v>
      </c>
      <c r="O88" s="18" t="n">
        <v>215</v>
      </c>
      <c r="P88" s="18" t="n">
        <v>287</v>
      </c>
      <c r="Q88" s="18" t="n">
        <v>3348</v>
      </c>
      <c r="R88" s="46"/>
      <c r="S88" s="46"/>
      <c r="T88" s="46"/>
    </row>
    <row r="89" customFormat="false" ht="18" hidden="false" customHeight="true" outlineLevel="0" collapsed="false">
      <c r="A89" s="5"/>
      <c r="B89" s="18" t="s">
        <v>205</v>
      </c>
      <c r="C89" s="18" t="n">
        <v>115</v>
      </c>
      <c r="D89" s="18" t="n">
        <v>134</v>
      </c>
      <c r="E89" s="18" t="n">
        <v>1798</v>
      </c>
      <c r="F89" s="44" t="n">
        <v>17</v>
      </c>
      <c r="G89" s="44" t="n">
        <v>11</v>
      </c>
      <c r="H89" s="44" t="n">
        <v>164</v>
      </c>
      <c r="I89" s="18" t="n">
        <v>12</v>
      </c>
      <c r="J89" s="18" t="n">
        <v>16</v>
      </c>
      <c r="K89" s="18" t="n">
        <v>155</v>
      </c>
      <c r="L89" s="45" t="n">
        <v>13</v>
      </c>
      <c r="M89" s="45" t="n">
        <v>12</v>
      </c>
      <c r="N89" s="45" t="n">
        <v>151</v>
      </c>
      <c r="O89" s="18" t="n">
        <v>204</v>
      </c>
      <c r="P89" s="18" t="n">
        <v>288</v>
      </c>
      <c r="Q89" s="18" t="n">
        <v>3348</v>
      </c>
      <c r="R89" s="46"/>
      <c r="S89" s="46"/>
      <c r="T89" s="46"/>
    </row>
    <row r="90" customFormat="false" ht="18" hidden="false" customHeight="true" outlineLevel="0" collapsed="false">
      <c r="A90" s="5"/>
      <c r="B90" s="18" t="s">
        <v>207</v>
      </c>
      <c r="C90" s="54" t="s">
        <v>26</v>
      </c>
      <c r="D90" s="54" t="s">
        <v>26</v>
      </c>
      <c r="E90" s="54" t="s">
        <v>26</v>
      </c>
      <c r="F90" s="44" t="n">
        <v>14</v>
      </c>
      <c r="G90" s="44" t="n">
        <v>8</v>
      </c>
      <c r="H90" s="44" t="n">
        <v>164</v>
      </c>
      <c r="I90" s="18" t="n">
        <v>11</v>
      </c>
      <c r="J90" s="18" t="n">
        <v>14</v>
      </c>
      <c r="K90" s="18" t="n">
        <v>155</v>
      </c>
      <c r="L90" s="45" t="n">
        <v>9</v>
      </c>
      <c r="M90" s="45" t="n">
        <v>10</v>
      </c>
      <c r="N90" s="45" t="n">
        <v>151</v>
      </c>
      <c r="O90" s="18" t="n">
        <v>189</v>
      </c>
      <c r="P90" s="18" t="n">
        <v>245</v>
      </c>
      <c r="Q90" s="18" t="n">
        <v>3348</v>
      </c>
      <c r="R90" s="46"/>
      <c r="S90" s="46"/>
      <c r="T90" s="46"/>
    </row>
    <row r="91" customFormat="false" ht="18" hidden="false" customHeight="true" outlineLevel="0" collapsed="false">
      <c r="A91" s="5"/>
      <c r="B91" s="18" t="s">
        <v>209</v>
      </c>
      <c r="C91" s="18" t="n">
        <v>105</v>
      </c>
      <c r="D91" s="18" t="n">
        <v>133</v>
      </c>
      <c r="E91" s="18" t="n">
        <v>1798</v>
      </c>
      <c r="F91" s="44" t="n">
        <v>13</v>
      </c>
      <c r="G91" s="44" t="n">
        <v>10</v>
      </c>
      <c r="H91" s="44" t="n">
        <v>164</v>
      </c>
      <c r="I91" s="18" t="n">
        <v>9</v>
      </c>
      <c r="J91" s="18" t="n">
        <v>13</v>
      </c>
      <c r="K91" s="18" t="n">
        <v>155</v>
      </c>
      <c r="L91" s="45" t="n">
        <v>9</v>
      </c>
      <c r="M91" s="45" t="n">
        <v>14</v>
      </c>
      <c r="N91" s="45" t="n">
        <v>151</v>
      </c>
      <c r="O91" s="18" t="n">
        <v>205</v>
      </c>
      <c r="P91" s="18" t="n">
        <v>278</v>
      </c>
      <c r="Q91" s="18" t="n">
        <v>3348</v>
      </c>
      <c r="R91" s="46"/>
      <c r="S91" s="46"/>
      <c r="T91" s="46"/>
    </row>
    <row r="92" customFormat="false" ht="18" hidden="false" customHeight="true" outlineLevel="0" collapsed="false">
      <c r="A92" s="5"/>
      <c r="B92" s="18" t="s">
        <v>211</v>
      </c>
      <c r="C92" s="18" t="n">
        <v>109</v>
      </c>
      <c r="D92" s="18" t="n">
        <v>133</v>
      </c>
      <c r="E92" s="18" t="n">
        <v>1798</v>
      </c>
      <c r="F92" s="44" t="n">
        <v>14</v>
      </c>
      <c r="G92" s="44" t="n">
        <v>11</v>
      </c>
      <c r="H92" s="44" t="n">
        <v>164</v>
      </c>
      <c r="I92" s="18" t="n">
        <v>9</v>
      </c>
      <c r="J92" s="18" t="n">
        <v>14</v>
      </c>
      <c r="K92" s="18" t="n">
        <v>155</v>
      </c>
      <c r="L92" s="45" t="n">
        <v>8</v>
      </c>
      <c r="M92" s="45" t="n">
        <v>13</v>
      </c>
      <c r="N92" s="45" t="n">
        <v>151</v>
      </c>
      <c r="O92" s="18" t="n">
        <v>205</v>
      </c>
      <c r="P92" s="18" t="n">
        <v>277</v>
      </c>
      <c r="Q92" s="18" t="n">
        <v>3348</v>
      </c>
      <c r="R92" s="46"/>
      <c r="S92" s="46"/>
      <c r="T92" s="46"/>
    </row>
    <row r="93" customFormat="false" ht="18" hidden="false" customHeight="true" outlineLevel="0" collapsed="false">
      <c r="A93" s="5"/>
      <c r="B93" s="18" t="s">
        <v>213</v>
      </c>
      <c r="C93" s="18" t="n">
        <v>124</v>
      </c>
      <c r="D93" s="18" t="n">
        <v>141</v>
      </c>
      <c r="E93" s="18" t="n">
        <v>1798</v>
      </c>
      <c r="F93" s="44" t="n">
        <v>14</v>
      </c>
      <c r="G93" s="44" t="n">
        <v>11</v>
      </c>
      <c r="H93" s="44" t="n">
        <v>164</v>
      </c>
      <c r="I93" s="18" t="n">
        <v>12</v>
      </c>
      <c r="J93" s="18" t="n">
        <v>15</v>
      </c>
      <c r="K93" s="18" t="n">
        <v>155</v>
      </c>
      <c r="L93" s="45" t="n">
        <v>10</v>
      </c>
      <c r="M93" s="45" t="n">
        <v>14</v>
      </c>
      <c r="N93" s="45" t="n">
        <v>151</v>
      </c>
      <c r="O93" s="18" t="n">
        <v>224</v>
      </c>
      <c r="P93" s="18" t="n">
        <v>290</v>
      </c>
      <c r="Q93" s="18" t="n">
        <v>3348</v>
      </c>
      <c r="R93" s="46"/>
      <c r="S93" s="46"/>
      <c r="T93" s="46"/>
    </row>
    <row r="94" customFormat="false" ht="18" hidden="false" customHeight="true" outlineLevel="0" collapsed="false">
      <c r="A94" s="5"/>
      <c r="B94" s="18" t="s">
        <v>215</v>
      </c>
      <c r="C94" s="18" t="n">
        <v>113</v>
      </c>
      <c r="D94" s="18" t="n">
        <v>122</v>
      </c>
      <c r="E94" s="18" t="n">
        <v>1798</v>
      </c>
      <c r="F94" s="44" t="n">
        <v>11</v>
      </c>
      <c r="G94" s="44" t="n">
        <v>6</v>
      </c>
      <c r="H94" s="44" t="n">
        <v>164</v>
      </c>
      <c r="I94" s="18" t="n">
        <v>10</v>
      </c>
      <c r="J94" s="18" t="n">
        <v>17</v>
      </c>
      <c r="K94" s="18" t="n">
        <v>155</v>
      </c>
      <c r="L94" s="45" t="n">
        <v>10</v>
      </c>
      <c r="M94" s="45" t="n">
        <v>13</v>
      </c>
      <c r="N94" s="45" t="n">
        <v>151</v>
      </c>
      <c r="O94" s="54" t="s">
        <v>26</v>
      </c>
      <c r="P94" s="54" t="s">
        <v>26</v>
      </c>
      <c r="Q94" s="54" t="s">
        <v>26</v>
      </c>
      <c r="R94" s="55"/>
      <c r="S94" s="55"/>
      <c r="T94" s="55"/>
    </row>
    <row r="95" customFormat="false" ht="18" hidden="false" customHeight="true" outlineLevel="0" collapsed="false">
      <c r="A95" s="5"/>
      <c r="B95" s="18" t="s">
        <v>217</v>
      </c>
      <c r="C95" s="54" t="s">
        <v>26</v>
      </c>
      <c r="D95" s="54" t="s">
        <v>26</v>
      </c>
      <c r="E95" s="54" t="s">
        <v>26</v>
      </c>
      <c r="F95" s="44" t="n">
        <v>12</v>
      </c>
      <c r="G95" s="44" t="n">
        <v>9</v>
      </c>
      <c r="H95" s="44" t="n">
        <v>160</v>
      </c>
      <c r="I95" s="18" t="n">
        <v>13</v>
      </c>
      <c r="J95" s="18" t="n">
        <v>11</v>
      </c>
      <c r="K95" s="18" t="n">
        <v>155</v>
      </c>
      <c r="L95" s="45" t="n">
        <v>10</v>
      </c>
      <c r="M95" s="45" t="n">
        <v>10</v>
      </c>
      <c r="N95" s="45" t="n">
        <v>151</v>
      </c>
      <c r="O95" s="54" t="s">
        <v>26</v>
      </c>
      <c r="P95" s="54" t="s">
        <v>26</v>
      </c>
      <c r="Q95" s="54" t="s">
        <v>26</v>
      </c>
      <c r="R95" s="55"/>
      <c r="S95" s="55"/>
      <c r="T95" s="55"/>
    </row>
    <row r="96" customFormat="false" ht="18" hidden="false" customHeight="true" outlineLevel="0" collapsed="false">
      <c r="A96" s="5"/>
      <c r="B96" s="18" t="s">
        <v>219</v>
      </c>
      <c r="C96" s="18" t="n">
        <v>96</v>
      </c>
      <c r="D96" s="18" t="n">
        <v>109</v>
      </c>
      <c r="E96" s="18" t="n">
        <v>1798</v>
      </c>
      <c r="F96" s="44" t="n">
        <v>10</v>
      </c>
      <c r="G96" s="44" t="n">
        <v>10</v>
      </c>
      <c r="H96" s="44" t="n">
        <v>164</v>
      </c>
      <c r="I96" s="18" t="n">
        <v>9</v>
      </c>
      <c r="J96" s="18" t="n">
        <v>16</v>
      </c>
      <c r="K96" s="18" t="n">
        <v>155</v>
      </c>
      <c r="L96" s="45" t="n">
        <v>8</v>
      </c>
      <c r="M96" s="45" t="n">
        <v>12</v>
      </c>
      <c r="N96" s="45" t="n">
        <v>151</v>
      </c>
      <c r="O96" s="18" t="n">
        <v>200</v>
      </c>
      <c r="P96" s="18" t="n">
        <v>264</v>
      </c>
      <c r="Q96" s="18" t="n">
        <v>3348</v>
      </c>
      <c r="R96" s="46"/>
      <c r="S96" s="46"/>
      <c r="T96" s="46"/>
    </row>
    <row r="97" customFormat="false" ht="18" hidden="false" customHeight="true" outlineLevel="0" collapsed="false">
      <c r="A97" s="5"/>
      <c r="B97" s="18" t="s">
        <v>221</v>
      </c>
      <c r="C97" s="18" t="n">
        <v>93</v>
      </c>
      <c r="D97" s="18" t="n">
        <v>126</v>
      </c>
      <c r="E97" s="18" t="n">
        <v>1798</v>
      </c>
      <c r="F97" s="44" t="n">
        <v>13</v>
      </c>
      <c r="G97" s="44" t="n">
        <v>9</v>
      </c>
      <c r="H97" s="44" t="n">
        <v>164</v>
      </c>
      <c r="I97" s="18" t="n">
        <v>11</v>
      </c>
      <c r="J97" s="18" t="n">
        <v>11</v>
      </c>
      <c r="K97" s="18" t="n">
        <v>155</v>
      </c>
      <c r="L97" s="45" t="n">
        <v>8</v>
      </c>
      <c r="M97" s="45" t="n">
        <v>13</v>
      </c>
      <c r="N97" s="45" t="n">
        <v>151</v>
      </c>
      <c r="O97" s="54" t="s">
        <v>26</v>
      </c>
      <c r="P97" s="54" t="s">
        <v>26</v>
      </c>
      <c r="Q97" s="54" t="s">
        <v>26</v>
      </c>
      <c r="R97" s="55"/>
      <c r="S97" s="55"/>
      <c r="T97" s="55"/>
    </row>
    <row r="98" customFormat="false" ht="18" hidden="false" customHeight="true" outlineLevel="0" collapsed="false">
      <c r="A98" s="5"/>
      <c r="B98" s="18" t="s">
        <v>223</v>
      </c>
      <c r="C98" s="18" t="n">
        <v>109</v>
      </c>
      <c r="D98" s="18" t="n">
        <v>109</v>
      </c>
      <c r="E98" s="18" t="n">
        <v>1798</v>
      </c>
      <c r="F98" s="44" t="n">
        <v>15</v>
      </c>
      <c r="G98" s="44" t="n">
        <v>9</v>
      </c>
      <c r="H98" s="44" t="n">
        <v>164</v>
      </c>
      <c r="I98" s="18" t="n">
        <v>14</v>
      </c>
      <c r="J98" s="18" t="n">
        <v>10</v>
      </c>
      <c r="K98" s="18" t="n">
        <v>155</v>
      </c>
      <c r="L98" s="45" t="n">
        <v>11</v>
      </c>
      <c r="M98" s="45" t="n">
        <v>10</v>
      </c>
      <c r="N98" s="45" t="n">
        <v>151</v>
      </c>
      <c r="O98" s="18" t="n">
        <v>207</v>
      </c>
      <c r="P98" s="18" t="n">
        <v>226</v>
      </c>
      <c r="Q98" s="18" t="n">
        <v>3348</v>
      </c>
      <c r="R98" s="46"/>
      <c r="S98" s="46"/>
      <c r="T98" s="46"/>
    </row>
    <row r="99" customFormat="false" ht="18" hidden="false" customHeight="true" outlineLevel="0" collapsed="false">
      <c r="A99" s="5"/>
      <c r="B99" s="18" t="s">
        <v>225</v>
      </c>
      <c r="C99" s="18" t="n">
        <v>104</v>
      </c>
      <c r="D99" s="18" t="n">
        <v>120</v>
      </c>
      <c r="E99" s="18" t="n">
        <v>1798</v>
      </c>
      <c r="F99" s="44" t="n">
        <v>14</v>
      </c>
      <c r="G99" s="44" t="n">
        <v>7</v>
      </c>
      <c r="H99" s="44" t="n">
        <v>164</v>
      </c>
      <c r="I99" s="18" t="n">
        <v>13</v>
      </c>
      <c r="J99" s="18" t="n">
        <v>15</v>
      </c>
      <c r="K99" s="18" t="n">
        <v>155</v>
      </c>
      <c r="L99" s="45" t="n">
        <v>10</v>
      </c>
      <c r="M99" s="45" t="n">
        <v>12</v>
      </c>
      <c r="N99" s="45" t="n">
        <v>151</v>
      </c>
      <c r="O99" s="18" t="n">
        <v>179</v>
      </c>
      <c r="P99" s="18" t="n">
        <v>256</v>
      </c>
      <c r="Q99" s="18" t="n">
        <v>3348</v>
      </c>
      <c r="R99" s="46"/>
      <c r="S99" s="46"/>
      <c r="T99" s="46"/>
    </row>
    <row r="100" customFormat="false" ht="18" hidden="false" customHeight="true" outlineLevel="0" collapsed="false">
      <c r="A100" s="5"/>
      <c r="B100" s="18" t="s">
        <v>227</v>
      </c>
      <c r="C100" s="18" t="n">
        <v>107</v>
      </c>
      <c r="D100" s="18" t="n">
        <v>128</v>
      </c>
      <c r="E100" s="18" t="n">
        <v>1798</v>
      </c>
      <c r="F100" s="44" t="n">
        <v>13</v>
      </c>
      <c r="G100" s="44" t="n">
        <v>12</v>
      </c>
      <c r="H100" s="44" t="n">
        <v>164</v>
      </c>
      <c r="I100" s="18" t="n">
        <v>12</v>
      </c>
      <c r="J100" s="18" t="n">
        <v>10</v>
      </c>
      <c r="K100" s="18" t="n">
        <v>155</v>
      </c>
      <c r="L100" s="45" t="n">
        <v>10</v>
      </c>
      <c r="M100" s="45" t="n">
        <v>12</v>
      </c>
      <c r="N100" s="45" t="n">
        <v>151</v>
      </c>
      <c r="O100" s="18" t="n">
        <v>202</v>
      </c>
      <c r="P100" s="18" t="n">
        <v>250</v>
      </c>
      <c r="Q100" s="18" t="n">
        <v>3348</v>
      </c>
      <c r="R100" s="46"/>
      <c r="S100" s="46"/>
      <c r="T100" s="46"/>
    </row>
    <row r="101" customFormat="false" ht="18" hidden="false" customHeight="true" outlineLevel="0" collapsed="false">
      <c r="A101" s="5"/>
      <c r="B101" s="18" t="s">
        <v>229</v>
      </c>
      <c r="C101" s="18" t="n">
        <v>104</v>
      </c>
      <c r="D101" s="18" t="n">
        <v>127</v>
      </c>
      <c r="E101" s="18" t="n">
        <v>1798</v>
      </c>
      <c r="F101" s="44" t="n">
        <v>12</v>
      </c>
      <c r="G101" s="44" t="n">
        <v>9</v>
      </c>
      <c r="H101" s="44" t="n">
        <v>164</v>
      </c>
      <c r="I101" s="18" t="n">
        <v>12</v>
      </c>
      <c r="J101" s="18" t="n">
        <v>12</v>
      </c>
      <c r="K101" s="18" t="n">
        <v>155</v>
      </c>
      <c r="L101" s="45" t="n">
        <v>11</v>
      </c>
      <c r="M101" s="45" t="n">
        <v>9</v>
      </c>
      <c r="N101" s="45" t="n">
        <v>151</v>
      </c>
      <c r="O101" s="18" t="n">
        <v>211</v>
      </c>
      <c r="P101" s="18" t="n">
        <v>286</v>
      </c>
      <c r="Q101" s="18" t="n">
        <v>3348</v>
      </c>
      <c r="R101" s="46"/>
      <c r="S101" s="46"/>
      <c r="T101" s="46"/>
    </row>
    <row r="102" customFormat="false" ht="18" hidden="false" customHeight="true" outlineLevel="0" collapsed="false">
      <c r="A102" s="5"/>
      <c r="B102" s="18" t="s">
        <v>231</v>
      </c>
      <c r="C102" s="18" t="n">
        <v>118</v>
      </c>
      <c r="D102" s="18" t="n">
        <v>137</v>
      </c>
      <c r="E102" s="18" t="n">
        <v>1798</v>
      </c>
      <c r="F102" s="44" t="n">
        <v>14</v>
      </c>
      <c r="G102" s="44" t="n">
        <v>9</v>
      </c>
      <c r="H102" s="44" t="n">
        <v>164</v>
      </c>
      <c r="I102" s="18" t="n">
        <v>10</v>
      </c>
      <c r="J102" s="18" t="n">
        <v>13</v>
      </c>
      <c r="K102" s="18" t="n">
        <v>155</v>
      </c>
      <c r="L102" s="45" t="n">
        <v>11</v>
      </c>
      <c r="M102" s="45" t="n">
        <v>12</v>
      </c>
      <c r="N102" s="45" t="n">
        <v>151</v>
      </c>
      <c r="O102" s="18" t="n">
        <v>207</v>
      </c>
      <c r="P102" s="18" t="n">
        <v>287</v>
      </c>
      <c r="Q102" s="18" t="n">
        <v>3348</v>
      </c>
      <c r="R102" s="46"/>
      <c r="S102" s="46"/>
      <c r="T102" s="46"/>
    </row>
    <row r="103" customFormat="false" ht="18" hidden="false" customHeight="true" outlineLevel="0" collapsed="false">
      <c r="A103" s="5"/>
      <c r="B103" s="18" t="s">
        <v>233</v>
      </c>
      <c r="C103" s="54" t="s">
        <v>26</v>
      </c>
      <c r="D103" s="54" t="s">
        <v>26</v>
      </c>
      <c r="E103" s="54" t="s">
        <v>26</v>
      </c>
      <c r="F103" s="44" t="n">
        <v>15</v>
      </c>
      <c r="G103" s="44" t="n">
        <v>8</v>
      </c>
      <c r="H103" s="44" t="n">
        <v>164</v>
      </c>
      <c r="I103" s="18" t="n">
        <v>9</v>
      </c>
      <c r="J103" s="18" t="n">
        <v>18</v>
      </c>
      <c r="K103" s="18" t="n">
        <v>155</v>
      </c>
      <c r="L103" s="45" t="n">
        <v>10</v>
      </c>
      <c r="M103" s="45" t="n">
        <v>12</v>
      </c>
      <c r="N103" s="45" t="n">
        <v>151</v>
      </c>
      <c r="O103" s="18" t="n">
        <v>203</v>
      </c>
      <c r="P103" s="18" t="n">
        <v>285</v>
      </c>
      <c r="Q103" s="18" t="n">
        <v>3348</v>
      </c>
      <c r="R103" s="46"/>
      <c r="S103" s="46"/>
      <c r="T103" s="46"/>
    </row>
    <row r="104" customFormat="false" ht="18" hidden="false" customHeight="true" outlineLevel="0" collapsed="false">
      <c r="A104" s="5"/>
      <c r="B104" s="18" t="s">
        <v>235</v>
      </c>
      <c r="C104" s="18" t="n">
        <v>90</v>
      </c>
      <c r="D104" s="18" t="n">
        <v>115</v>
      </c>
      <c r="E104" s="18" t="n">
        <v>1798</v>
      </c>
      <c r="F104" s="44" t="n">
        <v>13</v>
      </c>
      <c r="G104" s="44" t="n">
        <v>11</v>
      </c>
      <c r="H104" s="44" t="n">
        <v>164</v>
      </c>
      <c r="I104" s="18" t="n">
        <v>9</v>
      </c>
      <c r="J104" s="18" t="n">
        <v>15</v>
      </c>
      <c r="K104" s="18" t="n">
        <v>155</v>
      </c>
      <c r="L104" s="45" t="n">
        <v>9</v>
      </c>
      <c r="M104" s="45" t="n">
        <v>15</v>
      </c>
      <c r="N104" s="45" t="n">
        <v>151</v>
      </c>
      <c r="O104" s="18" t="n">
        <v>207</v>
      </c>
      <c r="P104" s="18" t="n">
        <v>276</v>
      </c>
      <c r="Q104" s="18" t="n">
        <v>3348</v>
      </c>
      <c r="R104" s="46"/>
      <c r="S104" s="46"/>
      <c r="T104" s="46"/>
    </row>
    <row r="105" customFormat="false" ht="18" hidden="false" customHeight="true" outlineLevel="0" collapsed="false">
      <c r="A105" s="5"/>
      <c r="B105" s="18" t="s">
        <v>237</v>
      </c>
      <c r="C105" s="18" t="n">
        <v>97</v>
      </c>
      <c r="D105" s="18" t="n">
        <v>132</v>
      </c>
      <c r="E105" s="18" t="n">
        <v>1798</v>
      </c>
      <c r="F105" s="44" t="n">
        <v>14</v>
      </c>
      <c r="G105" s="44" t="n">
        <v>7</v>
      </c>
      <c r="H105" s="44" t="n">
        <v>164</v>
      </c>
      <c r="I105" s="18" t="n">
        <v>10</v>
      </c>
      <c r="J105" s="18" t="n">
        <v>11</v>
      </c>
      <c r="K105" s="18" t="n">
        <v>155</v>
      </c>
      <c r="L105" s="45" t="n">
        <v>9</v>
      </c>
      <c r="M105" s="45" t="n">
        <v>13</v>
      </c>
      <c r="N105" s="45" t="n">
        <v>151</v>
      </c>
      <c r="O105" s="18" t="n">
        <v>198</v>
      </c>
      <c r="P105" s="18" t="n">
        <v>250</v>
      </c>
      <c r="Q105" s="18" t="n">
        <v>3348</v>
      </c>
      <c r="R105" s="46"/>
      <c r="S105" s="46"/>
      <c r="T105" s="46"/>
    </row>
    <row r="106" customFormat="false" ht="18" hidden="false" customHeight="true" outlineLevel="0" collapsed="false">
      <c r="A106" s="5"/>
      <c r="B106" s="18" t="s">
        <v>239</v>
      </c>
      <c r="C106" s="18" t="n">
        <v>117</v>
      </c>
      <c r="D106" s="18" t="n">
        <v>154</v>
      </c>
      <c r="E106" s="18" t="n">
        <v>1798</v>
      </c>
      <c r="F106" s="44" t="n">
        <v>15</v>
      </c>
      <c r="G106" s="44" t="n">
        <v>8</v>
      </c>
      <c r="H106" s="44" t="n">
        <v>164</v>
      </c>
      <c r="I106" s="18" t="n">
        <v>11</v>
      </c>
      <c r="J106" s="18" t="n">
        <v>11</v>
      </c>
      <c r="K106" s="18" t="n">
        <v>155</v>
      </c>
      <c r="L106" s="45" t="n">
        <v>10</v>
      </c>
      <c r="M106" s="45" t="n">
        <v>11</v>
      </c>
      <c r="N106" s="45" t="n">
        <v>151</v>
      </c>
      <c r="O106" s="54" t="s">
        <v>26</v>
      </c>
      <c r="P106" s="54" t="s">
        <v>26</v>
      </c>
      <c r="Q106" s="54" t="s">
        <v>26</v>
      </c>
      <c r="R106" s="55"/>
      <c r="S106" s="55"/>
      <c r="T106" s="55"/>
    </row>
    <row r="107" customFormat="false" ht="18" hidden="false" customHeight="true" outlineLevel="0" collapsed="false">
      <c r="A107" s="5"/>
      <c r="B107" s="18" t="s">
        <v>241</v>
      </c>
      <c r="C107" s="18" t="n">
        <v>125</v>
      </c>
      <c r="D107" s="18" t="n">
        <v>141</v>
      </c>
      <c r="E107" s="18" t="n">
        <v>1798</v>
      </c>
      <c r="F107" s="44" t="n">
        <v>15</v>
      </c>
      <c r="G107" s="44" t="n">
        <v>10</v>
      </c>
      <c r="H107" s="44" t="n">
        <v>164</v>
      </c>
      <c r="I107" s="18" t="n">
        <v>10</v>
      </c>
      <c r="J107" s="18" t="n">
        <v>14</v>
      </c>
      <c r="K107" s="18" t="n">
        <v>155</v>
      </c>
      <c r="L107" s="45" t="n">
        <v>11</v>
      </c>
      <c r="M107" s="45" t="n">
        <v>15</v>
      </c>
      <c r="N107" s="45" t="n">
        <v>151</v>
      </c>
      <c r="O107" s="18" t="n">
        <v>222</v>
      </c>
      <c r="P107" s="18" t="n">
        <v>281</v>
      </c>
      <c r="Q107" s="18" t="n">
        <v>3348</v>
      </c>
      <c r="R107" s="46"/>
      <c r="S107" s="46"/>
      <c r="T107" s="46"/>
    </row>
    <row r="108" customFormat="false" ht="18" hidden="false" customHeight="true" outlineLevel="0" collapsed="false">
      <c r="A108" s="5"/>
      <c r="B108" s="18" t="s">
        <v>243</v>
      </c>
      <c r="C108" s="18" t="n">
        <v>115</v>
      </c>
      <c r="D108" s="18" t="n">
        <v>139</v>
      </c>
      <c r="E108" s="18" t="n">
        <v>1798</v>
      </c>
      <c r="F108" s="44" t="n">
        <v>14</v>
      </c>
      <c r="G108" s="44" t="n">
        <v>12</v>
      </c>
      <c r="H108" s="44" t="n">
        <v>165</v>
      </c>
      <c r="I108" s="18" t="n">
        <v>10</v>
      </c>
      <c r="J108" s="18" t="n">
        <v>14</v>
      </c>
      <c r="K108" s="18" t="n">
        <v>155</v>
      </c>
      <c r="L108" s="45" t="n">
        <v>11</v>
      </c>
      <c r="M108" s="45" t="n">
        <v>13</v>
      </c>
      <c r="N108" s="45" t="n">
        <v>151</v>
      </c>
      <c r="O108" s="18" t="n">
        <v>216</v>
      </c>
      <c r="P108" s="18" t="n">
        <v>293</v>
      </c>
      <c r="Q108" s="18" t="n">
        <v>3348</v>
      </c>
      <c r="R108" s="46"/>
      <c r="S108" s="46"/>
      <c r="T108" s="46"/>
    </row>
    <row r="109" customFormat="false" ht="18" hidden="false" customHeight="true" outlineLevel="0" collapsed="false">
      <c r="A109" s="5"/>
      <c r="B109" s="18" t="s">
        <v>245</v>
      </c>
      <c r="C109" s="18" t="n">
        <v>115</v>
      </c>
      <c r="D109" s="18" t="n">
        <v>138</v>
      </c>
      <c r="E109" s="18" t="n">
        <v>1798</v>
      </c>
      <c r="F109" s="44" t="n">
        <v>15</v>
      </c>
      <c r="G109" s="44" t="n">
        <v>10</v>
      </c>
      <c r="H109" s="44" t="n">
        <v>164</v>
      </c>
      <c r="I109" s="18" t="n">
        <v>10</v>
      </c>
      <c r="J109" s="18" t="n">
        <v>14</v>
      </c>
      <c r="K109" s="18" t="n">
        <v>155</v>
      </c>
      <c r="L109" s="45" t="n">
        <v>11</v>
      </c>
      <c r="M109" s="45" t="n">
        <v>14</v>
      </c>
      <c r="N109" s="45" t="n">
        <v>151</v>
      </c>
      <c r="O109" s="18" t="n">
        <v>225</v>
      </c>
      <c r="P109" s="18" t="n">
        <v>284</v>
      </c>
      <c r="Q109" s="18" t="n">
        <v>3348</v>
      </c>
      <c r="R109" s="46"/>
      <c r="S109" s="46"/>
      <c r="T109" s="46"/>
    </row>
    <row r="110" customFormat="false" ht="18" hidden="false" customHeight="true" outlineLevel="0" collapsed="false">
      <c r="A110" s="5"/>
      <c r="B110" s="18" t="s">
        <v>247</v>
      </c>
      <c r="C110" s="18" t="n">
        <v>117</v>
      </c>
      <c r="D110" s="18" t="n">
        <v>134</v>
      </c>
      <c r="E110" s="18" t="n">
        <v>1798</v>
      </c>
      <c r="F110" s="44" t="n">
        <v>7</v>
      </c>
      <c r="G110" s="44" t="n">
        <v>8</v>
      </c>
      <c r="H110" s="44" t="n">
        <v>164</v>
      </c>
      <c r="I110" s="18" t="n">
        <v>9</v>
      </c>
      <c r="J110" s="18" t="n">
        <v>11</v>
      </c>
      <c r="K110" s="18" t="n">
        <v>155</v>
      </c>
      <c r="L110" s="45" t="n">
        <v>12</v>
      </c>
      <c r="M110" s="45" t="n">
        <v>10</v>
      </c>
      <c r="N110" s="45" t="n">
        <v>151</v>
      </c>
      <c r="O110" s="18" t="n">
        <v>181</v>
      </c>
      <c r="P110" s="18" t="n">
        <v>255</v>
      </c>
      <c r="Q110" s="18" t="n">
        <v>3348</v>
      </c>
      <c r="R110" s="46"/>
      <c r="S110" s="46"/>
      <c r="T110" s="46"/>
    </row>
    <row r="111" customFormat="false" ht="18" hidden="false" customHeight="true" outlineLevel="0" collapsed="false">
      <c r="A111" s="5"/>
      <c r="B111" s="18" t="s">
        <v>249</v>
      </c>
      <c r="C111" s="18" t="n">
        <v>119</v>
      </c>
      <c r="D111" s="18" t="n">
        <v>143</v>
      </c>
      <c r="E111" s="18" t="n">
        <v>1798</v>
      </c>
      <c r="F111" s="44" t="n">
        <v>13</v>
      </c>
      <c r="G111" s="44" t="n">
        <v>11</v>
      </c>
      <c r="H111" s="44" t="n">
        <v>164</v>
      </c>
      <c r="I111" s="18" t="n">
        <v>11</v>
      </c>
      <c r="J111" s="18" t="n">
        <v>16</v>
      </c>
      <c r="K111" s="18" t="n">
        <v>155</v>
      </c>
      <c r="L111" s="45" t="n">
        <v>12</v>
      </c>
      <c r="M111" s="45" t="n">
        <v>13</v>
      </c>
      <c r="N111" s="45" t="n">
        <v>151</v>
      </c>
      <c r="O111" s="18" t="n">
        <v>199</v>
      </c>
      <c r="P111" s="18" t="n">
        <v>269</v>
      </c>
      <c r="Q111" s="18" t="n">
        <v>3348</v>
      </c>
      <c r="R111" s="46"/>
      <c r="S111" s="46"/>
      <c r="T111" s="46"/>
    </row>
    <row r="112" customFormat="false" ht="18" hidden="false" customHeight="true" outlineLevel="0" collapsed="false">
      <c r="A112" s="5"/>
      <c r="B112" s="18" t="s">
        <v>251</v>
      </c>
      <c r="C112" s="18" t="n">
        <v>92</v>
      </c>
      <c r="D112" s="18" t="n">
        <v>116</v>
      </c>
      <c r="E112" s="18" t="n">
        <v>1798</v>
      </c>
      <c r="F112" s="44" t="n">
        <v>9</v>
      </c>
      <c r="G112" s="44" t="n">
        <v>7</v>
      </c>
      <c r="H112" s="44" t="n">
        <v>164</v>
      </c>
      <c r="I112" s="18" t="n">
        <v>8</v>
      </c>
      <c r="J112" s="18" t="n">
        <v>11</v>
      </c>
      <c r="K112" s="18" t="n">
        <v>155</v>
      </c>
      <c r="L112" s="45" t="n">
        <v>7</v>
      </c>
      <c r="M112" s="45" t="n">
        <v>13</v>
      </c>
      <c r="N112" s="45" t="n">
        <v>151</v>
      </c>
      <c r="O112" s="18" t="n">
        <v>146</v>
      </c>
      <c r="P112" s="18" t="n">
        <v>231</v>
      </c>
      <c r="Q112" s="18" t="n">
        <v>3348</v>
      </c>
      <c r="R112" s="46"/>
      <c r="S112" s="46"/>
      <c r="T112" s="46"/>
    </row>
    <row r="113" customFormat="false" ht="18" hidden="false" customHeight="true" outlineLevel="0" collapsed="false">
      <c r="A113" s="5"/>
      <c r="B113" s="18" t="s">
        <v>253</v>
      </c>
      <c r="C113" s="18" t="n">
        <v>117</v>
      </c>
      <c r="D113" s="18" t="n">
        <v>116</v>
      </c>
      <c r="E113" s="18" t="n">
        <v>1798</v>
      </c>
      <c r="F113" s="44" t="n">
        <v>13</v>
      </c>
      <c r="G113" s="44" t="n">
        <v>9</v>
      </c>
      <c r="H113" s="44" t="n">
        <v>164</v>
      </c>
      <c r="I113" s="18" t="n">
        <v>11</v>
      </c>
      <c r="J113" s="18" t="n">
        <v>11</v>
      </c>
      <c r="K113" s="18" t="n">
        <v>155</v>
      </c>
      <c r="L113" s="45" t="n">
        <v>6</v>
      </c>
      <c r="M113" s="45" t="n">
        <v>10</v>
      </c>
      <c r="N113" s="45" t="n">
        <v>151</v>
      </c>
      <c r="O113" s="18" t="n">
        <v>185</v>
      </c>
      <c r="P113" s="18" t="n">
        <v>257</v>
      </c>
      <c r="Q113" s="18" t="n">
        <v>3348</v>
      </c>
      <c r="R113" s="46"/>
      <c r="S113" s="46"/>
      <c r="T113" s="46"/>
    </row>
    <row r="114" customFormat="false" ht="18" hidden="false" customHeight="true" outlineLevel="0" collapsed="false">
      <c r="A114" s="5"/>
      <c r="B114" s="18" t="s">
        <v>255</v>
      </c>
      <c r="C114" s="18" t="n">
        <v>99</v>
      </c>
      <c r="D114" s="18" t="n">
        <v>108</v>
      </c>
      <c r="E114" s="18" t="n">
        <v>1798</v>
      </c>
      <c r="F114" s="44" t="n">
        <v>13</v>
      </c>
      <c r="G114" s="44" t="n">
        <v>9</v>
      </c>
      <c r="H114" s="44" t="n">
        <v>164</v>
      </c>
      <c r="I114" s="18" t="n">
        <v>11</v>
      </c>
      <c r="J114" s="18" t="n">
        <v>11</v>
      </c>
      <c r="K114" s="18" t="n">
        <v>155</v>
      </c>
      <c r="L114" s="45" t="n">
        <v>7</v>
      </c>
      <c r="M114" s="45" t="n">
        <v>11</v>
      </c>
      <c r="N114" s="45" t="n">
        <v>151</v>
      </c>
      <c r="O114" s="18" t="n">
        <v>199</v>
      </c>
      <c r="P114" s="18" t="n">
        <v>233</v>
      </c>
      <c r="Q114" s="18" t="n">
        <v>3348</v>
      </c>
      <c r="R114" s="46"/>
      <c r="S114" s="46"/>
      <c r="T114" s="46"/>
    </row>
    <row r="115" customFormat="false" ht="18" hidden="false" customHeight="true" outlineLevel="0" collapsed="false">
      <c r="A115" s="5"/>
      <c r="B115" s="18" t="s">
        <v>257</v>
      </c>
      <c r="C115" s="18" t="n">
        <v>116</v>
      </c>
      <c r="D115" s="18" t="n">
        <v>125</v>
      </c>
      <c r="E115" s="18" t="n">
        <v>1798</v>
      </c>
      <c r="F115" s="44" t="n">
        <v>16</v>
      </c>
      <c r="G115" s="44" t="n">
        <v>10</v>
      </c>
      <c r="H115" s="44" t="n">
        <v>164</v>
      </c>
      <c r="I115" s="18" t="n">
        <v>13</v>
      </c>
      <c r="J115" s="18" t="n">
        <v>15</v>
      </c>
      <c r="K115" s="18" t="n">
        <v>155</v>
      </c>
      <c r="L115" s="45" t="n">
        <v>10</v>
      </c>
      <c r="M115" s="45" t="n">
        <v>13</v>
      </c>
      <c r="N115" s="45" t="n">
        <v>151</v>
      </c>
      <c r="O115" s="18" t="n">
        <v>211</v>
      </c>
      <c r="P115" s="18" t="n">
        <v>251</v>
      </c>
      <c r="Q115" s="18" t="n">
        <v>3348</v>
      </c>
      <c r="R115" s="46"/>
      <c r="S115" s="46"/>
      <c r="T115" s="46"/>
    </row>
    <row r="116" customFormat="false" ht="18" hidden="false" customHeight="true" outlineLevel="0" collapsed="false">
      <c r="A116" s="5"/>
      <c r="B116" s="18" t="s">
        <v>259</v>
      </c>
      <c r="C116" s="18" t="n">
        <v>95</v>
      </c>
      <c r="D116" s="18" t="n">
        <v>136</v>
      </c>
      <c r="E116" s="18" t="n">
        <v>1798</v>
      </c>
      <c r="F116" s="44" t="n">
        <v>13</v>
      </c>
      <c r="G116" s="44" t="n">
        <v>9</v>
      </c>
      <c r="H116" s="44" t="n">
        <v>164</v>
      </c>
      <c r="I116" s="18" t="n">
        <v>11</v>
      </c>
      <c r="J116" s="18" t="n">
        <v>14</v>
      </c>
      <c r="K116" s="18" t="n">
        <v>155</v>
      </c>
      <c r="L116" s="45" t="n">
        <v>9</v>
      </c>
      <c r="M116" s="45" t="n">
        <v>11</v>
      </c>
      <c r="N116" s="45" t="n">
        <v>151</v>
      </c>
      <c r="O116" s="54" t="s">
        <v>26</v>
      </c>
      <c r="P116" s="54" t="s">
        <v>26</v>
      </c>
      <c r="Q116" s="54" t="s">
        <v>26</v>
      </c>
      <c r="R116" s="55"/>
      <c r="S116" s="55"/>
      <c r="T116" s="55"/>
    </row>
    <row r="117" customFormat="false" ht="18" hidden="false" customHeight="true" outlineLevel="0" collapsed="false">
      <c r="A117" s="5"/>
      <c r="B117" s="18" t="s">
        <v>261</v>
      </c>
      <c r="C117" s="18" t="n">
        <v>112</v>
      </c>
      <c r="D117" s="18" t="n">
        <v>117</v>
      </c>
      <c r="E117" s="18" t="n">
        <v>1798</v>
      </c>
      <c r="F117" s="44" t="n">
        <v>13</v>
      </c>
      <c r="G117" s="44" t="n">
        <v>10</v>
      </c>
      <c r="H117" s="44" t="n">
        <v>164</v>
      </c>
      <c r="I117" s="18" t="n">
        <v>14</v>
      </c>
      <c r="J117" s="18" t="n">
        <v>13</v>
      </c>
      <c r="K117" s="18" t="n">
        <v>155</v>
      </c>
      <c r="L117" s="45" t="n">
        <v>11</v>
      </c>
      <c r="M117" s="45" t="n">
        <v>14</v>
      </c>
      <c r="N117" s="45" t="n">
        <v>151</v>
      </c>
      <c r="O117" s="54" t="s">
        <v>26</v>
      </c>
      <c r="P117" s="54" t="s">
        <v>26</v>
      </c>
      <c r="Q117" s="54" t="s">
        <v>26</v>
      </c>
      <c r="R117" s="55"/>
      <c r="S117" s="55"/>
      <c r="T117" s="55"/>
    </row>
    <row r="118" customFormat="false" ht="18" hidden="false" customHeight="true" outlineLevel="0" collapsed="false">
      <c r="A118" s="5"/>
      <c r="B118" s="18" t="s">
        <v>263</v>
      </c>
      <c r="C118" s="54" t="s">
        <v>26</v>
      </c>
      <c r="D118" s="54" t="s">
        <v>26</v>
      </c>
      <c r="E118" s="54" t="s">
        <v>26</v>
      </c>
      <c r="F118" s="44" t="n">
        <v>13</v>
      </c>
      <c r="G118" s="44" t="n">
        <v>11</v>
      </c>
      <c r="H118" s="44" t="n">
        <v>164</v>
      </c>
      <c r="I118" s="18" t="n">
        <v>10</v>
      </c>
      <c r="J118" s="18" t="n">
        <v>13</v>
      </c>
      <c r="K118" s="18" t="n">
        <v>155</v>
      </c>
      <c r="L118" s="45" t="n">
        <v>8</v>
      </c>
      <c r="M118" s="45" t="n">
        <v>10</v>
      </c>
      <c r="N118" s="45" t="n">
        <v>151</v>
      </c>
      <c r="O118" s="18" t="n">
        <v>169</v>
      </c>
      <c r="P118" s="18" t="n">
        <v>254</v>
      </c>
      <c r="Q118" s="18" t="n">
        <v>3348</v>
      </c>
      <c r="R118" s="46"/>
      <c r="S118" s="46"/>
      <c r="T118" s="46"/>
    </row>
    <row r="119" customFormat="false" ht="18" hidden="false" customHeight="true" outlineLevel="0" collapsed="false">
      <c r="A119" s="5"/>
      <c r="B119" s="18" t="s">
        <v>265</v>
      </c>
      <c r="C119" s="54" t="s">
        <v>26</v>
      </c>
      <c r="D119" s="54" t="s">
        <v>26</v>
      </c>
      <c r="E119" s="54" t="s">
        <v>26</v>
      </c>
      <c r="F119" s="44" t="s">
        <v>26</v>
      </c>
      <c r="G119" s="44" t="s">
        <v>26</v>
      </c>
      <c r="H119" s="44" t="s">
        <v>26</v>
      </c>
      <c r="I119" s="54" t="s">
        <v>26</v>
      </c>
      <c r="J119" s="54" t="s">
        <v>26</v>
      </c>
      <c r="K119" s="54" t="s">
        <v>26</v>
      </c>
      <c r="L119" s="45" t="n">
        <v>9</v>
      </c>
      <c r="M119" s="45" t="n">
        <v>10</v>
      </c>
      <c r="N119" s="45" t="n">
        <v>151</v>
      </c>
      <c r="O119" s="18" t="n">
        <v>193</v>
      </c>
      <c r="P119" s="18" t="n">
        <v>271</v>
      </c>
      <c r="Q119" s="18" t="n">
        <v>3348</v>
      </c>
      <c r="R119" s="46"/>
      <c r="S119" s="46"/>
      <c r="T119" s="46"/>
    </row>
    <row r="120" customFormat="false" ht="18" hidden="false" customHeight="true" outlineLevel="0" collapsed="false">
      <c r="A120" s="5"/>
      <c r="B120" s="18" t="s">
        <v>267</v>
      </c>
      <c r="C120" s="18" t="n">
        <v>111</v>
      </c>
      <c r="D120" s="18" t="n">
        <v>118</v>
      </c>
      <c r="E120" s="18" t="n">
        <v>1798</v>
      </c>
      <c r="F120" s="44" t="n">
        <v>14</v>
      </c>
      <c r="G120" s="44" t="n">
        <v>10</v>
      </c>
      <c r="H120" s="44" t="n">
        <v>164</v>
      </c>
      <c r="I120" s="18" t="n">
        <v>10</v>
      </c>
      <c r="J120" s="18" t="n">
        <v>15</v>
      </c>
      <c r="K120" s="18" t="n">
        <v>155</v>
      </c>
      <c r="L120" s="45" t="n">
        <v>10</v>
      </c>
      <c r="M120" s="45" t="n">
        <v>11</v>
      </c>
      <c r="N120" s="45" t="n">
        <v>151</v>
      </c>
      <c r="O120" s="18" t="n">
        <v>192</v>
      </c>
      <c r="P120" s="18" t="n">
        <v>257</v>
      </c>
      <c r="Q120" s="18" t="n">
        <v>3348</v>
      </c>
      <c r="R120" s="46"/>
      <c r="S120" s="46"/>
      <c r="T120" s="46"/>
    </row>
    <row r="121" customFormat="false" ht="18" hidden="false" customHeight="true" outlineLevel="0" collapsed="false">
      <c r="A121" s="5"/>
      <c r="B121" s="18" t="s">
        <v>269</v>
      </c>
      <c r="C121" s="18" t="n">
        <v>93</v>
      </c>
      <c r="D121" s="18" t="n">
        <v>130</v>
      </c>
      <c r="E121" s="18" t="n">
        <v>1798</v>
      </c>
      <c r="F121" s="44" t="n">
        <v>10</v>
      </c>
      <c r="G121" s="44" t="n">
        <v>7</v>
      </c>
      <c r="H121" s="44" t="n">
        <v>164</v>
      </c>
      <c r="I121" s="18" t="n">
        <v>9</v>
      </c>
      <c r="J121" s="18" t="n">
        <v>14</v>
      </c>
      <c r="K121" s="18" t="n">
        <v>155</v>
      </c>
      <c r="L121" s="45" t="n">
        <v>11</v>
      </c>
      <c r="M121" s="45" t="n">
        <v>12</v>
      </c>
      <c r="N121" s="45" t="n">
        <v>151</v>
      </c>
      <c r="O121" s="54" t="s">
        <v>26</v>
      </c>
      <c r="P121" s="54" t="s">
        <v>26</v>
      </c>
      <c r="Q121" s="54" t="s">
        <v>26</v>
      </c>
      <c r="R121" s="55"/>
      <c r="S121" s="55"/>
      <c r="T121" s="55"/>
    </row>
    <row r="122" customFormat="false" ht="18" hidden="false" customHeight="true" outlineLevel="0" collapsed="false">
      <c r="A122" s="5"/>
      <c r="B122" s="18" t="s">
        <v>271</v>
      </c>
      <c r="C122" s="54" t="s">
        <v>26</v>
      </c>
      <c r="D122" s="54" t="s">
        <v>26</v>
      </c>
      <c r="E122" s="54" t="s">
        <v>26</v>
      </c>
      <c r="F122" s="44" t="n">
        <v>11</v>
      </c>
      <c r="G122" s="44" t="n">
        <v>5</v>
      </c>
      <c r="H122" s="44" t="n">
        <v>164</v>
      </c>
      <c r="I122" s="18" t="n">
        <v>11</v>
      </c>
      <c r="J122" s="18" t="n">
        <v>17</v>
      </c>
      <c r="K122" s="18" t="n">
        <v>155</v>
      </c>
      <c r="L122" s="45" t="n">
        <v>9</v>
      </c>
      <c r="M122" s="45" t="n">
        <v>13</v>
      </c>
      <c r="N122" s="45" t="n">
        <v>151</v>
      </c>
      <c r="O122" s="54" t="s">
        <v>26</v>
      </c>
      <c r="P122" s="54" t="s">
        <v>26</v>
      </c>
      <c r="Q122" s="54" t="s">
        <v>26</v>
      </c>
      <c r="R122" s="55"/>
      <c r="S122" s="55"/>
      <c r="T122" s="55"/>
    </row>
    <row r="123" customFormat="false" ht="18" hidden="false" customHeight="true" outlineLevel="0" collapsed="false">
      <c r="A123" s="5"/>
      <c r="B123" s="18" t="s">
        <v>273</v>
      </c>
      <c r="C123" s="18" t="n">
        <v>108</v>
      </c>
      <c r="D123" s="18" t="n">
        <v>117</v>
      </c>
      <c r="E123" s="18" t="n">
        <v>1798</v>
      </c>
      <c r="F123" s="44" t="n">
        <v>13</v>
      </c>
      <c r="G123" s="44" t="n">
        <v>12</v>
      </c>
      <c r="H123" s="44" t="n">
        <v>164</v>
      </c>
      <c r="I123" s="18" t="n">
        <v>9</v>
      </c>
      <c r="J123" s="18" t="n">
        <v>17</v>
      </c>
      <c r="K123" s="18" t="n">
        <v>155</v>
      </c>
      <c r="L123" s="45" t="n">
        <v>11</v>
      </c>
      <c r="M123" s="45" t="n">
        <v>14</v>
      </c>
      <c r="N123" s="45" t="n">
        <v>151</v>
      </c>
      <c r="O123" s="54" t="s">
        <v>26</v>
      </c>
      <c r="P123" s="54" t="s">
        <v>26</v>
      </c>
      <c r="Q123" s="54" t="s">
        <v>26</v>
      </c>
      <c r="R123" s="55"/>
      <c r="S123" s="55"/>
      <c r="T123" s="55"/>
    </row>
    <row r="124" customFormat="false" ht="18" hidden="false" customHeight="true" outlineLevel="0" collapsed="false">
      <c r="A124" s="5"/>
      <c r="B124" s="18" t="s">
        <v>275</v>
      </c>
      <c r="C124" s="18" t="n">
        <v>78</v>
      </c>
      <c r="D124" s="18" t="n">
        <v>126</v>
      </c>
      <c r="E124" s="18" t="n">
        <v>1798</v>
      </c>
      <c r="F124" s="44" t="n">
        <v>12</v>
      </c>
      <c r="G124" s="44" t="n">
        <v>9</v>
      </c>
      <c r="H124" s="44" t="n">
        <v>164</v>
      </c>
      <c r="I124" s="18" t="n">
        <v>10</v>
      </c>
      <c r="J124" s="18" t="n">
        <v>12</v>
      </c>
      <c r="K124" s="18" t="n">
        <v>155</v>
      </c>
      <c r="L124" s="45" t="n">
        <v>9</v>
      </c>
      <c r="M124" s="45" t="n">
        <v>13</v>
      </c>
      <c r="N124" s="45" t="n">
        <v>151</v>
      </c>
      <c r="O124" s="18" t="n">
        <v>192</v>
      </c>
      <c r="P124" s="18" t="n">
        <v>247</v>
      </c>
      <c r="Q124" s="18" t="n">
        <v>3348</v>
      </c>
      <c r="R124" s="46"/>
      <c r="S124" s="46"/>
      <c r="T124" s="46"/>
    </row>
    <row r="125" s="51" customFormat="true" ht="18" hidden="false" customHeight="true" outlineLevel="0" collapsed="false">
      <c r="A125" s="5"/>
      <c r="B125" s="42" t="s">
        <v>386</v>
      </c>
      <c r="C125" s="49" t="n">
        <v>0.0574</v>
      </c>
      <c r="D125" s="49" t="n">
        <v>0.0704</v>
      </c>
      <c r="E125" s="42"/>
      <c r="F125" s="49" t="n">
        <v>0.0757</v>
      </c>
      <c r="G125" s="49" t="n">
        <v>0.057</v>
      </c>
      <c r="H125" s="44"/>
      <c r="I125" s="49" t="n">
        <v>0.069</v>
      </c>
      <c r="J125" s="49" t="n">
        <v>0.0866</v>
      </c>
      <c r="K125" s="42"/>
      <c r="L125" s="49" t="n">
        <v>0.0624</v>
      </c>
      <c r="M125" s="49" t="n">
        <v>0.0777</v>
      </c>
      <c r="N125" s="45"/>
      <c r="O125" s="49" t="n">
        <v>0.0568</v>
      </c>
      <c r="P125" s="49" t="n">
        <v>0.0774</v>
      </c>
      <c r="Q125" s="42"/>
      <c r="R125" s="57"/>
      <c r="S125" s="56"/>
      <c r="T125" s="56"/>
    </row>
    <row r="126" customFormat="false" ht="18" hidden="false" customHeight="true" outlineLevel="0" collapsed="false">
      <c r="A126" s="5" t="s">
        <v>277</v>
      </c>
      <c r="B126" s="18" t="s">
        <v>279</v>
      </c>
      <c r="C126" s="54" t="s">
        <v>26</v>
      </c>
      <c r="D126" s="54" t="s">
        <v>26</v>
      </c>
      <c r="E126" s="54" t="s">
        <v>26</v>
      </c>
      <c r="F126" s="44" t="n">
        <v>25</v>
      </c>
      <c r="G126" s="44" t="n">
        <v>20</v>
      </c>
      <c r="H126" s="44" t="n">
        <v>191</v>
      </c>
      <c r="I126" s="18" t="n">
        <v>21</v>
      </c>
      <c r="J126" s="18" t="n">
        <v>25</v>
      </c>
      <c r="K126" s="18" t="n">
        <v>155</v>
      </c>
      <c r="L126" s="45" t="n">
        <v>22</v>
      </c>
      <c r="M126" s="45" t="n">
        <v>28</v>
      </c>
      <c r="N126" s="45" t="n">
        <v>153</v>
      </c>
      <c r="O126" s="18" t="n">
        <v>317</v>
      </c>
      <c r="P126" s="18" t="n">
        <v>503</v>
      </c>
      <c r="Q126" s="18" t="n">
        <v>3336</v>
      </c>
      <c r="R126" s="46"/>
      <c r="S126" s="46"/>
      <c r="T126" s="46"/>
    </row>
    <row r="127" customFormat="false" ht="18" hidden="false" customHeight="true" outlineLevel="0" collapsed="false">
      <c r="A127" s="5"/>
      <c r="B127" s="18" t="s">
        <v>281</v>
      </c>
      <c r="C127" s="54" t="s">
        <v>26</v>
      </c>
      <c r="D127" s="54" t="s">
        <v>26</v>
      </c>
      <c r="E127" s="54" t="s">
        <v>26</v>
      </c>
      <c r="F127" s="44" t="n">
        <v>33</v>
      </c>
      <c r="G127" s="44" t="n">
        <v>23</v>
      </c>
      <c r="H127" s="44" t="n">
        <v>191</v>
      </c>
      <c r="I127" s="18" t="n">
        <v>31</v>
      </c>
      <c r="J127" s="18" t="n">
        <v>13</v>
      </c>
      <c r="K127" s="18" t="n">
        <v>155</v>
      </c>
      <c r="L127" s="45" t="n">
        <v>29</v>
      </c>
      <c r="M127" s="45" t="n">
        <v>21</v>
      </c>
      <c r="N127" s="45" t="n">
        <v>153</v>
      </c>
      <c r="O127" s="18" t="n">
        <v>475</v>
      </c>
      <c r="P127" s="18" t="n">
        <v>374</v>
      </c>
      <c r="Q127" s="18" t="n">
        <v>3336</v>
      </c>
      <c r="R127" s="46"/>
      <c r="S127" s="46"/>
      <c r="T127" s="46"/>
    </row>
    <row r="128" customFormat="false" ht="18" hidden="false" customHeight="true" outlineLevel="0" collapsed="false">
      <c r="A128" s="5"/>
      <c r="B128" s="18" t="s">
        <v>283</v>
      </c>
      <c r="C128" s="18" t="n">
        <v>202</v>
      </c>
      <c r="D128" s="18" t="n">
        <v>223</v>
      </c>
      <c r="E128" s="18" t="n">
        <v>1796</v>
      </c>
      <c r="F128" s="44" t="n">
        <v>16</v>
      </c>
      <c r="G128" s="44" t="n">
        <v>25</v>
      </c>
      <c r="H128" s="44" t="n">
        <v>191</v>
      </c>
      <c r="I128" s="18" t="n">
        <v>19</v>
      </c>
      <c r="J128" s="18" t="n">
        <v>23</v>
      </c>
      <c r="K128" s="18" t="n">
        <v>155</v>
      </c>
      <c r="L128" s="45" t="n">
        <v>26</v>
      </c>
      <c r="M128" s="45" t="n">
        <v>26</v>
      </c>
      <c r="N128" s="45" t="n">
        <v>153</v>
      </c>
      <c r="O128" s="18" t="n">
        <v>334</v>
      </c>
      <c r="P128" s="18" t="n">
        <v>426</v>
      </c>
      <c r="Q128" s="18" t="n">
        <v>3336</v>
      </c>
      <c r="R128" s="46"/>
      <c r="S128" s="46"/>
      <c r="T128" s="46"/>
    </row>
    <row r="129" customFormat="false" ht="18" hidden="false" customHeight="true" outlineLevel="0" collapsed="false">
      <c r="A129" s="5"/>
      <c r="B129" s="18" t="s">
        <v>285</v>
      </c>
      <c r="C129" s="18" t="n">
        <v>227</v>
      </c>
      <c r="D129" s="18" t="n">
        <v>178</v>
      </c>
      <c r="E129" s="18" t="n">
        <v>1796</v>
      </c>
      <c r="F129" s="44" t="n">
        <v>25</v>
      </c>
      <c r="G129" s="44" t="n">
        <v>15</v>
      </c>
      <c r="H129" s="44" t="n">
        <v>191</v>
      </c>
      <c r="I129" s="18" t="n">
        <v>24</v>
      </c>
      <c r="J129" s="18" t="n">
        <v>18</v>
      </c>
      <c r="K129" s="18" t="n">
        <v>155</v>
      </c>
      <c r="L129" s="45" t="n">
        <v>22</v>
      </c>
      <c r="M129" s="45" t="n">
        <v>15</v>
      </c>
      <c r="N129" s="45" t="n">
        <v>153</v>
      </c>
      <c r="O129" s="18" t="n">
        <v>398</v>
      </c>
      <c r="P129" s="18" t="n">
        <v>392</v>
      </c>
      <c r="Q129" s="18" t="n">
        <v>3336</v>
      </c>
      <c r="R129" s="46"/>
      <c r="S129" s="46"/>
      <c r="T129" s="46"/>
    </row>
    <row r="130" customFormat="false" ht="18" hidden="false" customHeight="true" outlineLevel="0" collapsed="false">
      <c r="A130" s="5"/>
      <c r="B130" s="18" t="s">
        <v>287</v>
      </c>
      <c r="C130" s="18" t="n">
        <v>227</v>
      </c>
      <c r="D130" s="18" t="n">
        <v>197</v>
      </c>
      <c r="E130" s="18" t="n">
        <v>1796</v>
      </c>
      <c r="F130" s="44" t="n">
        <v>17</v>
      </c>
      <c r="G130" s="44" t="n">
        <v>20</v>
      </c>
      <c r="H130" s="44" t="n">
        <v>191</v>
      </c>
      <c r="I130" s="18" t="n">
        <v>25</v>
      </c>
      <c r="J130" s="18" t="n">
        <v>20</v>
      </c>
      <c r="K130" s="18" t="n">
        <v>155</v>
      </c>
      <c r="L130" s="45" t="n">
        <v>19</v>
      </c>
      <c r="M130" s="45" t="n">
        <v>21</v>
      </c>
      <c r="N130" s="45" t="n">
        <v>153</v>
      </c>
      <c r="O130" s="18" t="n">
        <v>452</v>
      </c>
      <c r="P130" s="18" t="n">
        <v>334</v>
      </c>
      <c r="Q130" s="18" t="n">
        <v>3336</v>
      </c>
      <c r="R130" s="46"/>
      <c r="S130" s="46"/>
      <c r="T130" s="46"/>
    </row>
    <row r="131" customFormat="false" ht="18" hidden="false" customHeight="true" outlineLevel="0" collapsed="false">
      <c r="A131" s="5"/>
      <c r="B131" s="18" t="s">
        <v>289</v>
      </c>
      <c r="C131" s="18" t="n">
        <v>231</v>
      </c>
      <c r="D131" s="18" t="n">
        <v>170</v>
      </c>
      <c r="E131" s="18" t="n">
        <v>1796</v>
      </c>
      <c r="F131" s="44" t="n">
        <v>28</v>
      </c>
      <c r="G131" s="44" t="n">
        <v>22</v>
      </c>
      <c r="H131" s="44" t="n">
        <v>191</v>
      </c>
      <c r="I131" s="18" t="n">
        <v>24</v>
      </c>
      <c r="J131" s="18" t="n">
        <v>24</v>
      </c>
      <c r="K131" s="18" t="n">
        <v>155</v>
      </c>
      <c r="L131" s="45" t="n">
        <v>27</v>
      </c>
      <c r="M131" s="45" t="n">
        <v>21</v>
      </c>
      <c r="N131" s="45" t="n">
        <v>153</v>
      </c>
      <c r="O131" s="18" t="n">
        <v>437</v>
      </c>
      <c r="P131" s="18" t="n">
        <v>291</v>
      </c>
      <c r="Q131" s="18" t="n">
        <v>3336</v>
      </c>
      <c r="R131" s="46"/>
      <c r="S131" s="46"/>
      <c r="T131" s="46"/>
    </row>
    <row r="132" customFormat="false" ht="18" hidden="false" customHeight="true" outlineLevel="0" collapsed="false">
      <c r="A132" s="5"/>
      <c r="B132" s="18" t="s">
        <v>291</v>
      </c>
      <c r="C132" s="18" t="n">
        <v>160</v>
      </c>
      <c r="D132" s="18" t="n">
        <v>169</v>
      </c>
      <c r="E132" s="18" t="n">
        <v>1796</v>
      </c>
      <c r="F132" s="44" t="n">
        <v>13</v>
      </c>
      <c r="G132" s="44" t="n">
        <v>17</v>
      </c>
      <c r="H132" s="44" t="n">
        <v>191</v>
      </c>
      <c r="I132" s="18" t="n">
        <v>14</v>
      </c>
      <c r="J132" s="18" t="n">
        <v>15</v>
      </c>
      <c r="K132" s="18" t="n">
        <v>155</v>
      </c>
      <c r="L132" s="45" t="n">
        <v>21</v>
      </c>
      <c r="M132" s="45" t="n">
        <v>19</v>
      </c>
      <c r="N132" s="45" t="n">
        <v>153</v>
      </c>
      <c r="O132" s="18" t="n">
        <v>307</v>
      </c>
      <c r="P132" s="18" t="n">
        <v>261</v>
      </c>
      <c r="Q132" s="18" t="n">
        <v>3336</v>
      </c>
      <c r="R132" s="46"/>
      <c r="S132" s="46"/>
      <c r="T132" s="46"/>
    </row>
    <row r="133" customFormat="false" ht="18" hidden="false" customHeight="true" outlineLevel="0" collapsed="false">
      <c r="A133" s="5"/>
      <c r="B133" s="18" t="s">
        <v>293</v>
      </c>
      <c r="C133" s="18" t="n">
        <v>224</v>
      </c>
      <c r="D133" s="18" t="n">
        <v>194</v>
      </c>
      <c r="E133" s="18" t="n">
        <v>1796</v>
      </c>
      <c r="F133" s="18" t="n">
        <v>25</v>
      </c>
      <c r="G133" s="18" t="n">
        <v>20</v>
      </c>
      <c r="H133" s="18" t="n">
        <v>191</v>
      </c>
      <c r="I133" s="18" t="n">
        <v>19</v>
      </c>
      <c r="J133" s="18" t="n">
        <v>25</v>
      </c>
      <c r="K133" s="18" t="n">
        <v>155</v>
      </c>
      <c r="L133" s="45" t="n">
        <v>27</v>
      </c>
      <c r="M133" s="45" t="n">
        <v>21</v>
      </c>
      <c r="N133" s="45" t="n">
        <v>168</v>
      </c>
      <c r="O133" s="18" t="n">
        <v>389</v>
      </c>
      <c r="P133" s="18" t="n">
        <v>406</v>
      </c>
      <c r="Q133" s="18" t="n">
        <v>3336</v>
      </c>
      <c r="R133" s="46"/>
      <c r="S133" s="46"/>
      <c r="T133" s="46"/>
    </row>
    <row r="134" customFormat="false" ht="18" hidden="false" customHeight="true" outlineLevel="0" collapsed="false">
      <c r="A134" s="5"/>
      <c r="B134" s="18" t="s">
        <v>295</v>
      </c>
      <c r="C134" s="18" t="n">
        <v>255</v>
      </c>
      <c r="D134" s="18" t="n">
        <v>208</v>
      </c>
      <c r="E134" s="18" t="n">
        <v>1796</v>
      </c>
      <c r="F134" s="18" t="n">
        <v>31</v>
      </c>
      <c r="G134" s="18" t="n">
        <v>17</v>
      </c>
      <c r="H134" s="18" t="n">
        <v>191</v>
      </c>
      <c r="I134" s="18" t="n">
        <v>23</v>
      </c>
      <c r="J134" s="18" t="n">
        <v>20</v>
      </c>
      <c r="K134" s="18" t="n">
        <v>155</v>
      </c>
      <c r="L134" s="45" t="n">
        <v>37</v>
      </c>
      <c r="M134" s="45" t="n">
        <v>25</v>
      </c>
      <c r="N134" s="45" t="n">
        <v>148</v>
      </c>
      <c r="O134" s="54" t="s">
        <v>26</v>
      </c>
      <c r="P134" s="54" t="s">
        <v>26</v>
      </c>
      <c r="Q134" s="54" t="s">
        <v>26</v>
      </c>
      <c r="R134" s="55"/>
      <c r="S134" s="55"/>
      <c r="T134" s="55"/>
    </row>
    <row r="135" customFormat="false" ht="18" hidden="false" customHeight="true" outlineLevel="0" collapsed="false">
      <c r="A135" s="5"/>
      <c r="B135" s="18" t="s">
        <v>297</v>
      </c>
      <c r="C135" s="54" t="s">
        <v>26</v>
      </c>
      <c r="D135" s="54" t="s">
        <v>26</v>
      </c>
      <c r="E135" s="54" t="s">
        <v>26</v>
      </c>
      <c r="F135" s="18" t="n">
        <v>25</v>
      </c>
      <c r="G135" s="18" t="n">
        <v>20</v>
      </c>
      <c r="H135" s="18" t="n">
        <v>191</v>
      </c>
      <c r="I135" s="18" t="n">
        <v>21</v>
      </c>
      <c r="J135" s="18" t="n">
        <v>25</v>
      </c>
      <c r="K135" s="18" t="n">
        <v>155</v>
      </c>
      <c r="L135" s="45" t="n">
        <v>23</v>
      </c>
      <c r="M135" s="45" t="n">
        <v>30</v>
      </c>
      <c r="N135" s="45" t="n">
        <v>168</v>
      </c>
      <c r="O135" s="18" t="n">
        <v>317</v>
      </c>
      <c r="P135" s="18" t="n">
        <v>503</v>
      </c>
      <c r="Q135" s="18" t="n">
        <v>3336</v>
      </c>
      <c r="R135" s="46"/>
      <c r="S135" s="46"/>
      <c r="T135" s="46"/>
    </row>
    <row r="136" customFormat="false" ht="18" hidden="false" customHeight="true" outlineLevel="0" collapsed="false">
      <c r="A136" s="5"/>
      <c r="B136" s="18" t="s">
        <v>298</v>
      </c>
      <c r="C136" s="54" t="s">
        <v>26</v>
      </c>
      <c r="D136" s="54" t="s">
        <v>26</v>
      </c>
      <c r="E136" s="54" t="s">
        <v>26</v>
      </c>
      <c r="F136" s="18" t="n">
        <v>33</v>
      </c>
      <c r="G136" s="18" t="n">
        <v>23</v>
      </c>
      <c r="H136" s="18" t="n">
        <v>191</v>
      </c>
      <c r="I136" s="18" t="n">
        <v>31</v>
      </c>
      <c r="J136" s="18" t="n">
        <v>13</v>
      </c>
      <c r="K136" s="18" t="n">
        <v>155</v>
      </c>
      <c r="L136" s="45" t="n">
        <v>30</v>
      </c>
      <c r="M136" s="45" t="n">
        <v>21</v>
      </c>
      <c r="N136" s="45" t="n">
        <v>168</v>
      </c>
      <c r="O136" s="18" t="n">
        <v>475</v>
      </c>
      <c r="P136" s="18" t="n">
        <v>374</v>
      </c>
      <c r="Q136" s="18" t="n">
        <v>3336</v>
      </c>
      <c r="R136" s="46"/>
      <c r="S136" s="46"/>
      <c r="T136" s="46"/>
    </row>
    <row r="137" customFormat="false" ht="18" hidden="false" customHeight="true" outlineLevel="0" collapsed="false">
      <c r="A137" s="5"/>
      <c r="B137" s="18" t="s">
        <v>299</v>
      </c>
      <c r="C137" s="18" t="n">
        <v>202</v>
      </c>
      <c r="D137" s="18" t="n">
        <v>223</v>
      </c>
      <c r="E137" s="18" t="n">
        <v>1796</v>
      </c>
      <c r="F137" s="18" t="n">
        <v>16</v>
      </c>
      <c r="G137" s="18" t="n">
        <v>25</v>
      </c>
      <c r="H137" s="18" t="n">
        <v>191</v>
      </c>
      <c r="I137" s="18" t="n">
        <v>19</v>
      </c>
      <c r="J137" s="18" t="n">
        <v>23</v>
      </c>
      <c r="K137" s="18" t="n">
        <v>155</v>
      </c>
      <c r="L137" s="45" t="n">
        <v>27</v>
      </c>
      <c r="M137" s="45" t="n">
        <v>28</v>
      </c>
      <c r="N137" s="45" t="n">
        <v>168</v>
      </c>
      <c r="O137" s="18" t="n">
        <v>334</v>
      </c>
      <c r="P137" s="18" t="n">
        <v>426</v>
      </c>
      <c r="Q137" s="18" t="n">
        <v>3336</v>
      </c>
      <c r="R137" s="46"/>
      <c r="S137" s="46"/>
      <c r="T137" s="46"/>
    </row>
    <row r="138" customFormat="false" ht="18" hidden="false" customHeight="true" outlineLevel="0" collapsed="false">
      <c r="A138" s="5"/>
      <c r="B138" s="18" t="s">
        <v>300</v>
      </c>
      <c r="C138" s="18" t="n">
        <v>227</v>
      </c>
      <c r="D138" s="18" t="n">
        <v>178</v>
      </c>
      <c r="E138" s="18" t="n">
        <v>1796</v>
      </c>
      <c r="F138" s="18" t="n">
        <v>25</v>
      </c>
      <c r="G138" s="18" t="n">
        <v>15</v>
      </c>
      <c r="H138" s="18" t="n">
        <v>191</v>
      </c>
      <c r="I138" s="18" t="n">
        <v>24</v>
      </c>
      <c r="J138" s="18" t="n">
        <v>18</v>
      </c>
      <c r="K138" s="18" t="n">
        <v>155</v>
      </c>
      <c r="L138" s="45" t="n">
        <v>23</v>
      </c>
      <c r="M138" s="45" t="n">
        <v>16</v>
      </c>
      <c r="N138" s="45" t="n">
        <v>168</v>
      </c>
      <c r="O138" s="18" t="n">
        <v>398</v>
      </c>
      <c r="P138" s="18" t="n">
        <v>392</v>
      </c>
      <c r="Q138" s="18" t="n">
        <v>3336</v>
      </c>
      <c r="R138" s="46"/>
      <c r="S138" s="46"/>
      <c r="T138" s="46"/>
    </row>
    <row r="139" customFormat="false" ht="18" hidden="false" customHeight="true" outlineLevel="0" collapsed="false">
      <c r="A139" s="5"/>
      <c r="B139" s="18" t="s">
        <v>301</v>
      </c>
      <c r="C139" s="18" t="n">
        <v>227</v>
      </c>
      <c r="D139" s="18" t="n">
        <v>197</v>
      </c>
      <c r="E139" s="18" t="n">
        <v>1796</v>
      </c>
      <c r="F139" s="18" t="n">
        <v>17</v>
      </c>
      <c r="G139" s="18" t="n">
        <v>20</v>
      </c>
      <c r="H139" s="18" t="n">
        <v>191</v>
      </c>
      <c r="I139" s="18" t="n">
        <v>25</v>
      </c>
      <c r="J139" s="18" t="n">
        <v>20</v>
      </c>
      <c r="K139" s="18" t="n">
        <v>155</v>
      </c>
      <c r="L139" s="45" t="n">
        <v>20</v>
      </c>
      <c r="M139" s="45" t="n">
        <v>21</v>
      </c>
      <c r="N139" s="45" t="n">
        <v>168</v>
      </c>
      <c r="O139" s="18" t="n">
        <v>452</v>
      </c>
      <c r="P139" s="18" t="n">
        <v>334</v>
      </c>
      <c r="Q139" s="18" t="n">
        <v>3336</v>
      </c>
      <c r="R139" s="46"/>
      <c r="S139" s="46"/>
      <c r="T139" s="46"/>
    </row>
    <row r="140" customFormat="false" ht="18" hidden="false" customHeight="true" outlineLevel="0" collapsed="false">
      <c r="A140" s="5"/>
      <c r="B140" s="18" t="s">
        <v>302</v>
      </c>
      <c r="C140" s="18" t="n">
        <v>231</v>
      </c>
      <c r="D140" s="18" t="n">
        <v>170</v>
      </c>
      <c r="E140" s="18" t="n">
        <v>1796</v>
      </c>
      <c r="F140" s="18" t="n">
        <v>28</v>
      </c>
      <c r="G140" s="18" t="n">
        <v>22</v>
      </c>
      <c r="H140" s="18" t="n">
        <v>191</v>
      </c>
      <c r="I140" s="18" t="n">
        <v>24</v>
      </c>
      <c r="J140" s="18" t="n">
        <v>24</v>
      </c>
      <c r="K140" s="18" t="n">
        <v>155</v>
      </c>
      <c r="L140" s="45" t="n">
        <v>28</v>
      </c>
      <c r="M140" s="45" t="n">
        <v>21</v>
      </c>
      <c r="N140" s="45" t="n">
        <v>168</v>
      </c>
      <c r="O140" s="18" t="n">
        <v>437</v>
      </c>
      <c r="P140" s="18" t="n">
        <v>291</v>
      </c>
      <c r="Q140" s="18" t="n">
        <v>3336</v>
      </c>
      <c r="R140" s="46"/>
      <c r="S140" s="46"/>
      <c r="T140" s="46"/>
    </row>
    <row r="141" customFormat="false" ht="18" hidden="false" customHeight="true" outlineLevel="0" collapsed="false">
      <c r="A141" s="5"/>
      <c r="B141" s="18" t="s">
        <v>303</v>
      </c>
      <c r="C141" s="18" t="n">
        <v>160</v>
      </c>
      <c r="D141" s="18" t="n">
        <v>169</v>
      </c>
      <c r="E141" s="18" t="n">
        <v>1796</v>
      </c>
      <c r="F141" s="18" t="n">
        <v>13</v>
      </c>
      <c r="G141" s="18" t="n">
        <v>17</v>
      </c>
      <c r="H141" s="18" t="n">
        <v>191</v>
      </c>
      <c r="I141" s="18" t="n">
        <v>14</v>
      </c>
      <c r="J141" s="18" t="n">
        <v>15</v>
      </c>
      <c r="K141" s="18" t="n">
        <v>155</v>
      </c>
      <c r="L141" s="45" t="n">
        <v>22</v>
      </c>
      <c r="M141" s="45" t="n">
        <v>20</v>
      </c>
      <c r="N141" s="45" t="n">
        <v>168</v>
      </c>
      <c r="O141" s="18" t="n">
        <v>307</v>
      </c>
      <c r="P141" s="18" t="n">
        <v>261</v>
      </c>
      <c r="Q141" s="18" t="n">
        <v>3336</v>
      </c>
      <c r="R141" s="46"/>
      <c r="S141" s="46"/>
      <c r="T141" s="46"/>
    </row>
    <row r="142" customFormat="false" ht="18" hidden="false" customHeight="true" outlineLevel="0" collapsed="false">
      <c r="A142" s="5"/>
      <c r="B142" s="18" t="s">
        <v>304</v>
      </c>
      <c r="C142" s="18" t="n">
        <v>148</v>
      </c>
      <c r="D142" s="18" t="n">
        <v>301</v>
      </c>
      <c r="E142" s="18" t="n">
        <v>1796</v>
      </c>
      <c r="F142" s="18" t="n">
        <v>12</v>
      </c>
      <c r="G142" s="18" t="n">
        <v>30</v>
      </c>
      <c r="H142" s="18" t="n">
        <v>191</v>
      </c>
      <c r="I142" s="18" t="n">
        <v>14</v>
      </c>
      <c r="J142" s="18" t="n">
        <v>27</v>
      </c>
      <c r="K142" s="18" t="n">
        <v>155</v>
      </c>
      <c r="L142" s="45" t="n">
        <v>24</v>
      </c>
      <c r="M142" s="45" t="n">
        <v>33</v>
      </c>
      <c r="N142" s="45" t="n">
        <v>168</v>
      </c>
      <c r="O142" s="54" t="s">
        <v>26</v>
      </c>
      <c r="P142" s="54" t="s">
        <v>26</v>
      </c>
      <c r="Q142" s="54" t="s">
        <v>26</v>
      </c>
      <c r="R142" s="55"/>
      <c r="S142" s="55"/>
      <c r="T142" s="55"/>
    </row>
    <row r="143" customFormat="false" ht="18" hidden="false" customHeight="true" outlineLevel="0" collapsed="false">
      <c r="A143" s="5"/>
      <c r="B143" s="18" t="s">
        <v>306</v>
      </c>
      <c r="C143" s="54" t="s">
        <v>26</v>
      </c>
      <c r="D143" s="54" t="s">
        <v>26</v>
      </c>
      <c r="E143" s="54" t="s">
        <v>26</v>
      </c>
      <c r="F143" s="18" t="n">
        <v>20</v>
      </c>
      <c r="G143" s="18" t="n">
        <v>28</v>
      </c>
      <c r="H143" s="18" t="n">
        <v>191</v>
      </c>
      <c r="I143" s="18" t="n">
        <v>21</v>
      </c>
      <c r="J143" s="18" t="n">
        <v>25</v>
      </c>
      <c r="K143" s="18" t="n">
        <v>155</v>
      </c>
      <c r="L143" s="45" t="n">
        <v>19</v>
      </c>
      <c r="M143" s="45" t="n">
        <v>20</v>
      </c>
      <c r="N143" s="45" t="n">
        <v>168</v>
      </c>
      <c r="O143" s="18" t="n">
        <v>340</v>
      </c>
      <c r="P143" s="18" t="n">
        <v>508</v>
      </c>
      <c r="Q143" s="18" t="n">
        <v>3336</v>
      </c>
      <c r="R143" s="46"/>
      <c r="S143" s="46"/>
      <c r="T143" s="46"/>
    </row>
    <row r="144" customFormat="false" ht="18" hidden="false" customHeight="true" outlineLevel="0" collapsed="false">
      <c r="A144" s="5"/>
      <c r="B144" s="18" t="s">
        <v>308</v>
      </c>
      <c r="C144" s="54" t="s">
        <v>26</v>
      </c>
      <c r="D144" s="54" t="s">
        <v>26</v>
      </c>
      <c r="E144" s="54" t="s">
        <v>26</v>
      </c>
      <c r="F144" s="18" t="n">
        <v>18</v>
      </c>
      <c r="G144" s="18" t="n">
        <v>18</v>
      </c>
      <c r="H144" s="18" t="n">
        <v>191</v>
      </c>
      <c r="I144" s="18" t="n">
        <v>18</v>
      </c>
      <c r="J144" s="18" t="n">
        <v>22</v>
      </c>
      <c r="K144" s="18" t="n">
        <v>155</v>
      </c>
      <c r="L144" s="45" t="n">
        <v>23</v>
      </c>
      <c r="M144" s="45" t="n">
        <v>28</v>
      </c>
      <c r="N144" s="45" t="n">
        <v>168</v>
      </c>
      <c r="O144" s="18" t="n">
        <v>414</v>
      </c>
      <c r="P144" s="18" t="n">
        <v>396</v>
      </c>
      <c r="Q144" s="18" t="n">
        <v>3336</v>
      </c>
      <c r="R144" s="46"/>
      <c r="S144" s="46"/>
      <c r="T144" s="46"/>
    </row>
    <row r="145" customFormat="false" ht="18" hidden="false" customHeight="true" outlineLevel="0" collapsed="false">
      <c r="A145" s="5"/>
      <c r="B145" s="18" t="s">
        <v>310</v>
      </c>
      <c r="C145" s="18" t="n">
        <v>224</v>
      </c>
      <c r="D145" s="18" t="n">
        <v>189</v>
      </c>
      <c r="E145" s="18" t="n">
        <v>1796</v>
      </c>
      <c r="F145" s="18" t="n">
        <v>29</v>
      </c>
      <c r="G145" s="18" t="n">
        <v>17</v>
      </c>
      <c r="H145" s="18" t="n">
        <v>191</v>
      </c>
      <c r="I145" s="18" t="n">
        <v>21</v>
      </c>
      <c r="J145" s="18" t="n">
        <v>23</v>
      </c>
      <c r="K145" s="18" t="n">
        <v>155</v>
      </c>
      <c r="L145" s="45" t="n">
        <v>25</v>
      </c>
      <c r="M145" s="45" t="n">
        <v>23</v>
      </c>
      <c r="N145" s="45" t="n">
        <v>168</v>
      </c>
      <c r="O145" s="54" t="s">
        <v>26</v>
      </c>
      <c r="P145" s="54" t="s">
        <v>26</v>
      </c>
      <c r="Q145" s="54" t="s">
        <v>26</v>
      </c>
      <c r="R145" s="55"/>
      <c r="S145" s="55"/>
      <c r="T145" s="55"/>
    </row>
    <row r="146" customFormat="false" ht="18" hidden="false" customHeight="true" outlineLevel="0" collapsed="false">
      <c r="A146" s="5"/>
      <c r="B146" s="18" t="s">
        <v>312</v>
      </c>
      <c r="C146" s="18" t="n">
        <v>191</v>
      </c>
      <c r="D146" s="18" t="n">
        <v>237</v>
      </c>
      <c r="E146" s="18" t="n">
        <v>1796</v>
      </c>
      <c r="F146" s="18" t="n">
        <v>17</v>
      </c>
      <c r="G146" s="18" t="n">
        <v>33</v>
      </c>
      <c r="H146" s="18" t="n">
        <v>191</v>
      </c>
      <c r="I146" s="18" t="n">
        <v>21</v>
      </c>
      <c r="J146" s="18" t="n">
        <v>28</v>
      </c>
      <c r="K146" s="18" t="n">
        <v>155</v>
      </c>
      <c r="L146" s="45" t="n">
        <v>22</v>
      </c>
      <c r="M146" s="45" t="n">
        <v>31</v>
      </c>
      <c r="N146" s="45" t="n">
        <v>168</v>
      </c>
      <c r="O146" s="54" t="s">
        <v>26</v>
      </c>
      <c r="P146" s="54" t="s">
        <v>26</v>
      </c>
      <c r="Q146" s="54" t="s">
        <v>26</v>
      </c>
      <c r="R146" s="55"/>
      <c r="S146" s="55"/>
      <c r="T146" s="55"/>
    </row>
    <row r="147" customFormat="false" ht="18" hidden="false" customHeight="true" outlineLevel="0" collapsed="false">
      <c r="A147" s="5"/>
      <c r="B147" s="18" t="s">
        <v>314</v>
      </c>
      <c r="C147" s="18" t="n">
        <v>236</v>
      </c>
      <c r="D147" s="18" t="n">
        <v>214</v>
      </c>
      <c r="E147" s="18" t="n">
        <v>1796</v>
      </c>
      <c r="F147" s="18" t="n">
        <v>28</v>
      </c>
      <c r="G147" s="18" t="n">
        <v>30</v>
      </c>
      <c r="H147" s="18" t="n">
        <v>191</v>
      </c>
      <c r="I147" s="18" t="n">
        <v>23</v>
      </c>
      <c r="J147" s="18" t="n">
        <v>16</v>
      </c>
      <c r="K147" s="18" t="n">
        <v>155</v>
      </c>
      <c r="L147" s="45" t="n">
        <v>21</v>
      </c>
      <c r="M147" s="45" t="n">
        <v>16</v>
      </c>
      <c r="N147" s="45" t="n">
        <v>168</v>
      </c>
      <c r="O147" s="18" t="n">
        <v>448</v>
      </c>
      <c r="P147" s="18" t="n">
        <v>414</v>
      </c>
      <c r="Q147" s="18" t="n">
        <v>3336</v>
      </c>
      <c r="R147" s="46"/>
      <c r="S147" s="46"/>
      <c r="T147" s="46"/>
    </row>
    <row r="148" customFormat="false" ht="18" hidden="false" customHeight="true" outlineLevel="0" collapsed="false">
      <c r="A148" s="5"/>
      <c r="B148" s="18" t="s">
        <v>316</v>
      </c>
      <c r="C148" s="18" t="n">
        <v>239</v>
      </c>
      <c r="D148" s="18" t="n">
        <v>185</v>
      </c>
      <c r="E148" s="18" t="n">
        <v>1796</v>
      </c>
      <c r="F148" s="18" t="n">
        <v>23</v>
      </c>
      <c r="G148" s="18" t="n">
        <v>18</v>
      </c>
      <c r="H148" s="18" t="n">
        <v>191</v>
      </c>
      <c r="I148" s="18" t="n">
        <v>24</v>
      </c>
      <c r="J148" s="18" t="n">
        <v>19</v>
      </c>
      <c r="K148" s="18" t="n">
        <v>155</v>
      </c>
      <c r="L148" s="45" t="n">
        <v>35</v>
      </c>
      <c r="M148" s="45" t="n">
        <v>22</v>
      </c>
      <c r="N148" s="45" t="n">
        <v>168</v>
      </c>
      <c r="O148" s="18" t="n">
        <v>508</v>
      </c>
      <c r="P148" s="18" t="n">
        <v>356</v>
      </c>
      <c r="Q148" s="18" t="n">
        <v>3336</v>
      </c>
      <c r="R148" s="46"/>
      <c r="S148" s="46"/>
      <c r="T148" s="46"/>
    </row>
    <row r="149" customFormat="false" ht="18" hidden="false" customHeight="true" outlineLevel="0" collapsed="false">
      <c r="A149" s="5"/>
      <c r="B149" s="18" t="s">
        <v>318</v>
      </c>
      <c r="C149" s="54" t="s">
        <v>26</v>
      </c>
      <c r="D149" s="54" t="s">
        <v>26</v>
      </c>
      <c r="E149" s="54" t="s">
        <v>26</v>
      </c>
      <c r="F149" s="18" t="n">
        <v>30</v>
      </c>
      <c r="G149" s="18" t="n">
        <v>16</v>
      </c>
      <c r="H149" s="18" t="n">
        <v>191</v>
      </c>
      <c r="I149" s="18" t="n">
        <v>28</v>
      </c>
      <c r="J149" s="18" t="n">
        <v>24</v>
      </c>
      <c r="K149" s="18" t="n">
        <v>155</v>
      </c>
      <c r="L149" s="45" t="n">
        <v>30</v>
      </c>
      <c r="M149" s="45" t="n">
        <v>18</v>
      </c>
      <c r="N149" s="45" t="n">
        <v>168</v>
      </c>
      <c r="O149" s="18" t="n">
        <v>453</v>
      </c>
      <c r="P149" s="18" t="n">
        <v>343</v>
      </c>
      <c r="Q149" s="18" t="n">
        <v>3336</v>
      </c>
      <c r="R149" s="46"/>
      <c r="S149" s="46"/>
      <c r="T149" s="46"/>
    </row>
    <row r="150" customFormat="false" ht="18" hidden="false" customHeight="true" outlineLevel="0" collapsed="false">
      <c r="A150" s="5"/>
      <c r="B150" s="18" t="s">
        <v>320</v>
      </c>
      <c r="C150" s="18" t="n">
        <v>176</v>
      </c>
      <c r="D150" s="18" t="n">
        <v>215</v>
      </c>
      <c r="E150" s="18" t="n">
        <v>1796</v>
      </c>
      <c r="F150" s="18" t="n">
        <v>21</v>
      </c>
      <c r="G150" s="18" t="n">
        <v>20</v>
      </c>
      <c r="H150" s="18" t="n">
        <v>191</v>
      </c>
      <c r="I150" s="18" t="n">
        <v>22</v>
      </c>
      <c r="J150" s="18" t="n">
        <v>29</v>
      </c>
      <c r="K150" s="18" t="n">
        <v>155</v>
      </c>
      <c r="L150" s="45" t="n">
        <v>24</v>
      </c>
      <c r="M150" s="45" t="n">
        <v>22</v>
      </c>
      <c r="N150" s="45" t="n">
        <v>168</v>
      </c>
      <c r="O150" s="18" t="n">
        <v>394</v>
      </c>
      <c r="P150" s="18" t="n">
        <v>461</v>
      </c>
      <c r="Q150" s="18" t="n">
        <v>3336</v>
      </c>
      <c r="R150" s="46"/>
      <c r="S150" s="46"/>
      <c r="T150" s="46"/>
    </row>
    <row r="151" customFormat="false" ht="18" hidden="false" customHeight="true" outlineLevel="0" collapsed="false">
      <c r="A151" s="5"/>
      <c r="B151" s="18" t="s">
        <v>322</v>
      </c>
      <c r="C151" s="18" t="n">
        <v>199</v>
      </c>
      <c r="D151" s="18" t="n">
        <v>244</v>
      </c>
      <c r="E151" s="18" t="n">
        <v>1796</v>
      </c>
      <c r="F151" s="18" t="n">
        <v>17</v>
      </c>
      <c r="G151" s="18" t="n">
        <v>25</v>
      </c>
      <c r="H151" s="18" t="n">
        <v>191</v>
      </c>
      <c r="I151" s="18" t="n">
        <v>23</v>
      </c>
      <c r="J151" s="18" t="n">
        <v>27</v>
      </c>
      <c r="K151" s="18" t="n">
        <v>155</v>
      </c>
      <c r="L151" s="45" t="n">
        <v>20</v>
      </c>
      <c r="M151" s="45" t="n">
        <v>22</v>
      </c>
      <c r="N151" s="45" t="n">
        <v>168</v>
      </c>
      <c r="O151" s="54" t="s">
        <v>26</v>
      </c>
      <c r="P151" s="54" t="s">
        <v>26</v>
      </c>
      <c r="Q151" s="54" t="s">
        <v>26</v>
      </c>
      <c r="R151" s="55"/>
      <c r="S151" s="55"/>
      <c r="T151" s="55"/>
    </row>
    <row r="152" customFormat="false" ht="18" hidden="false" customHeight="true" outlineLevel="0" collapsed="false">
      <c r="A152" s="5"/>
      <c r="B152" s="18" t="s">
        <v>324</v>
      </c>
      <c r="C152" s="54" t="s">
        <v>26</v>
      </c>
      <c r="D152" s="54" t="s">
        <v>26</v>
      </c>
      <c r="E152" s="54" t="s">
        <v>26</v>
      </c>
      <c r="F152" s="54" t="s">
        <v>26</v>
      </c>
      <c r="G152" s="54" t="s">
        <v>26</v>
      </c>
      <c r="H152" s="54" t="s">
        <v>26</v>
      </c>
      <c r="I152" s="54" t="s">
        <v>26</v>
      </c>
      <c r="J152" s="54" t="s">
        <v>26</v>
      </c>
      <c r="K152" s="54" t="s">
        <v>26</v>
      </c>
      <c r="L152" s="45" t="s">
        <v>26</v>
      </c>
      <c r="M152" s="45" t="s">
        <v>26</v>
      </c>
      <c r="N152" s="45" t="s">
        <v>26</v>
      </c>
      <c r="O152" s="18" t="n">
        <v>402</v>
      </c>
      <c r="P152" s="18" t="n">
        <v>426</v>
      </c>
      <c r="Q152" s="18" t="n">
        <v>3336</v>
      </c>
      <c r="R152" s="46"/>
      <c r="S152" s="46"/>
      <c r="T152" s="46"/>
    </row>
    <row r="153" customFormat="false" ht="18" hidden="false" customHeight="true" outlineLevel="0" collapsed="false">
      <c r="A153" s="5"/>
      <c r="B153" s="18" t="s">
        <v>326</v>
      </c>
      <c r="C153" s="18" t="n">
        <v>181</v>
      </c>
      <c r="D153" s="18" t="n">
        <v>212</v>
      </c>
      <c r="E153" s="18" t="n">
        <v>1796</v>
      </c>
      <c r="F153" s="18" t="n">
        <v>18</v>
      </c>
      <c r="G153" s="18" t="n">
        <v>10</v>
      </c>
      <c r="H153" s="18" t="n">
        <v>75</v>
      </c>
      <c r="I153" s="54" t="s">
        <v>26</v>
      </c>
      <c r="J153" s="54" t="s">
        <v>26</v>
      </c>
      <c r="K153" s="54" t="s">
        <v>26</v>
      </c>
      <c r="L153" s="45" t="s">
        <v>26</v>
      </c>
      <c r="M153" s="45" t="s">
        <v>26</v>
      </c>
      <c r="N153" s="45" t="s">
        <v>26</v>
      </c>
      <c r="O153" s="54" t="s">
        <v>26</v>
      </c>
      <c r="P153" s="54" t="s">
        <v>26</v>
      </c>
      <c r="Q153" s="54" t="s">
        <v>26</v>
      </c>
      <c r="R153" s="55"/>
      <c r="S153" s="55"/>
      <c r="T153" s="55"/>
    </row>
    <row r="154" customFormat="false" ht="18" hidden="false" customHeight="true" outlineLevel="0" collapsed="false">
      <c r="A154" s="5"/>
      <c r="B154" s="18" t="s">
        <v>328</v>
      </c>
      <c r="C154" s="54" t="s">
        <v>26</v>
      </c>
      <c r="D154" s="54" t="s">
        <v>26</v>
      </c>
      <c r="E154" s="54" t="s">
        <v>26</v>
      </c>
      <c r="F154" s="18" t="n">
        <v>24</v>
      </c>
      <c r="G154" s="18" t="n">
        <v>25</v>
      </c>
      <c r="H154" s="18" t="n">
        <v>191</v>
      </c>
      <c r="I154" s="18" t="n">
        <v>19</v>
      </c>
      <c r="J154" s="18" t="n">
        <v>24</v>
      </c>
      <c r="K154" s="18" t="n">
        <v>155</v>
      </c>
      <c r="L154" s="45" t="n">
        <v>29</v>
      </c>
      <c r="M154" s="45" t="n">
        <v>21</v>
      </c>
      <c r="N154" s="45" t="n">
        <v>168</v>
      </c>
      <c r="O154" s="18" t="n">
        <v>392</v>
      </c>
      <c r="P154" s="18" t="n">
        <v>459</v>
      </c>
      <c r="Q154" s="18" t="n">
        <v>3336</v>
      </c>
      <c r="R154" s="46"/>
      <c r="S154" s="46"/>
      <c r="T154" s="46"/>
    </row>
    <row r="155" customFormat="false" ht="18" hidden="false" customHeight="true" outlineLevel="0" collapsed="false">
      <c r="A155" s="5"/>
      <c r="B155" s="18" t="s">
        <v>330</v>
      </c>
      <c r="C155" s="54" t="s">
        <v>26</v>
      </c>
      <c r="D155" s="54" t="s">
        <v>26</v>
      </c>
      <c r="E155" s="54" t="s">
        <v>26</v>
      </c>
      <c r="F155" s="18" t="n">
        <v>22</v>
      </c>
      <c r="G155" s="18" t="n">
        <v>19</v>
      </c>
      <c r="H155" s="18" t="n">
        <v>191</v>
      </c>
      <c r="I155" s="18" t="n">
        <v>23</v>
      </c>
      <c r="J155" s="18" t="n">
        <v>28</v>
      </c>
      <c r="K155" s="18" t="n">
        <v>155</v>
      </c>
      <c r="L155" s="45" t="n">
        <v>25</v>
      </c>
      <c r="M155" s="45" t="n">
        <v>27</v>
      </c>
      <c r="N155" s="45" t="n">
        <v>168</v>
      </c>
      <c r="O155" s="54" t="s">
        <v>26</v>
      </c>
      <c r="P155" s="54" t="s">
        <v>26</v>
      </c>
      <c r="Q155" s="54" t="s">
        <v>26</v>
      </c>
      <c r="R155" s="55"/>
      <c r="S155" s="55"/>
      <c r="T155" s="55"/>
    </row>
    <row r="156" customFormat="false" ht="18" hidden="false" customHeight="true" outlineLevel="0" collapsed="false">
      <c r="A156" s="5"/>
      <c r="B156" s="18" t="s">
        <v>331</v>
      </c>
      <c r="C156" s="18" t="n">
        <v>180</v>
      </c>
      <c r="D156" s="18" t="n">
        <v>207</v>
      </c>
      <c r="E156" s="18" t="n">
        <v>1796</v>
      </c>
      <c r="F156" s="18" t="n">
        <v>16</v>
      </c>
      <c r="G156" s="18" t="n">
        <v>19</v>
      </c>
      <c r="H156" s="18" t="n">
        <v>191</v>
      </c>
      <c r="I156" s="18" t="n">
        <v>22</v>
      </c>
      <c r="J156" s="18" t="n">
        <v>22</v>
      </c>
      <c r="K156" s="18" t="n">
        <v>155</v>
      </c>
      <c r="L156" s="45" t="n">
        <v>20</v>
      </c>
      <c r="M156" s="45" t="n">
        <v>19</v>
      </c>
      <c r="N156" s="45" t="n">
        <v>168</v>
      </c>
      <c r="O156" s="18" t="n">
        <v>400</v>
      </c>
      <c r="P156" s="18" t="n">
        <v>395</v>
      </c>
      <c r="Q156" s="18" t="n">
        <v>3336</v>
      </c>
      <c r="R156" s="46"/>
      <c r="S156" s="46"/>
      <c r="T156" s="46"/>
    </row>
    <row r="157" customFormat="false" ht="18" hidden="false" customHeight="true" outlineLevel="0" collapsed="false">
      <c r="A157" s="5"/>
      <c r="B157" s="18" t="s">
        <v>333</v>
      </c>
      <c r="C157" s="54" t="s">
        <v>26</v>
      </c>
      <c r="D157" s="54" t="s">
        <v>26</v>
      </c>
      <c r="E157" s="54" t="s">
        <v>26</v>
      </c>
      <c r="F157" s="18" t="n">
        <v>25</v>
      </c>
      <c r="G157" s="18" t="n">
        <v>18</v>
      </c>
      <c r="H157" s="18" t="n">
        <v>191</v>
      </c>
      <c r="I157" s="18" t="n">
        <v>20</v>
      </c>
      <c r="J157" s="18" t="n">
        <v>20</v>
      </c>
      <c r="K157" s="18" t="n">
        <v>155</v>
      </c>
      <c r="L157" s="45" t="n">
        <v>22</v>
      </c>
      <c r="M157" s="45" t="n">
        <v>25</v>
      </c>
      <c r="N157" s="45" t="n">
        <v>168</v>
      </c>
      <c r="O157" s="18" t="n">
        <v>376</v>
      </c>
      <c r="P157" s="18" t="n">
        <v>439</v>
      </c>
      <c r="Q157" s="18" t="n">
        <v>3336</v>
      </c>
      <c r="R157" s="46"/>
      <c r="S157" s="46"/>
      <c r="T157" s="46"/>
    </row>
    <row r="158" customFormat="false" ht="18" hidden="false" customHeight="true" outlineLevel="0" collapsed="false">
      <c r="A158" s="5"/>
      <c r="B158" s="18" t="s">
        <v>335</v>
      </c>
      <c r="C158" s="18" t="n">
        <v>238</v>
      </c>
      <c r="D158" s="18" t="n">
        <v>181</v>
      </c>
      <c r="E158" s="18" t="n">
        <v>1796</v>
      </c>
      <c r="F158" s="18" t="n">
        <v>30</v>
      </c>
      <c r="G158" s="18" t="n">
        <v>17</v>
      </c>
      <c r="H158" s="18" t="n">
        <v>191</v>
      </c>
      <c r="I158" s="18" t="n">
        <v>25</v>
      </c>
      <c r="J158" s="18" t="n">
        <v>12</v>
      </c>
      <c r="K158" s="18" t="n">
        <v>155</v>
      </c>
      <c r="L158" s="45" t="n">
        <v>35</v>
      </c>
      <c r="M158" s="45" t="n">
        <v>14</v>
      </c>
      <c r="N158" s="45" t="n">
        <v>168</v>
      </c>
      <c r="O158" s="54" t="s">
        <v>26</v>
      </c>
      <c r="P158" s="54" t="s">
        <v>26</v>
      </c>
      <c r="Q158" s="54" t="s">
        <v>26</v>
      </c>
      <c r="R158" s="55"/>
      <c r="S158" s="55"/>
      <c r="T158" s="55"/>
    </row>
    <row r="159" customFormat="false" ht="18" hidden="false" customHeight="true" outlineLevel="0" collapsed="false">
      <c r="A159" s="5"/>
      <c r="B159" s="18" t="s">
        <v>337</v>
      </c>
      <c r="C159" s="18" t="n">
        <v>239</v>
      </c>
      <c r="D159" s="18" t="n">
        <v>176</v>
      </c>
      <c r="E159" s="18" t="n">
        <v>1796</v>
      </c>
      <c r="F159" s="18" t="n">
        <v>27</v>
      </c>
      <c r="G159" s="18" t="n">
        <v>19</v>
      </c>
      <c r="H159" s="18" t="n">
        <v>191</v>
      </c>
      <c r="I159" s="18" t="n">
        <v>24</v>
      </c>
      <c r="J159" s="18" t="n">
        <v>13</v>
      </c>
      <c r="K159" s="18" t="n">
        <v>155</v>
      </c>
      <c r="L159" s="45" t="n">
        <v>27</v>
      </c>
      <c r="M159" s="45" t="n">
        <v>14</v>
      </c>
      <c r="N159" s="45" t="n">
        <v>168</v>
      </c>
      <c r="O159" s="18" t="n">
        <v>462</v>
      </c>
      <c r="P159" s="18" t="n">
        <v>366</v>
      </c>
      <c r="Q159" s="18" t="n">
        <v>3336</v>
      </c>
      <c r="R159" s="46"/>
      <c r="S159" s="46"/>
      <c r="T159" s="46"/>
    </row>
    <row r="160" customFormat="false" ht="18" hidden="false" customHeight="true" outlineLevel="0" collapsed="false">
      <c r="A160" s="5"/>
      <c r="B160" s="18" t="s">
        <v>339</v>
      </c>
      <c r="C160" s="18" t="n">
        <v>153</v>
      </c>
      <c r="D160" s="18" t="n">
        <v>230</v>
      </c>
      <c r="E160" s="18" t="n">
        <v>1796</v>
      </c>
      <c r="F160" s="18" t="n">
        <v>10</v>
      </c>
      <c r="G160" s="18" t="n">
        <v>9</v>
      </c>
      <c r="H160" s="18" t="n">
        <v>121</v>
      </c>
      <c r="I160" s="54" t="s">
        <v>26</v>
      </c>
      <c r="J160" s="54" t="s">
        <v>26</v>
      </c>
      <c r="K160" s="54" t="s">
        <v>26</v>
      </c>
      <c r="L160" s="45" t="s">
        <v>26</v>
      </c>
      <c r="M160" s="45" t="s">
        <v>26</v>
      </c>
      <c r="N160" s="45" t="s">
        <v>26</v>
      </c>
      <c r="O160" s="54" t="s">
        <v>26</v>
      </c>
      <c r="P160" s="54" t="s">
        <v>26</v>
      </c>
      <c r="Q160" s="54" t="s">
        <v>26</v>
      </c>
      <c r="R160" s="55"/>
      <c r="S160" s="55"/>
      <c r="T160" s="55"/>
    </row>
    <row r="161" customFormat="false" ht="18" hidden="false" customHeight="true" outlineLevel="0" collapsed="false">
      <c r="A161" s="5"/>
      <c r="B161" s="18" t="s">
        <v>341</v>
      </c>
      <c r="C161" s="18" t="n">
        <v>199</v>
      </c>
      <c r="D161" s="18" t="n">
        <v>214</v>
      </c>
      <c r="E161" s="18" t="n">
        <v>1796</v>
      </c>
      <c r="F161" s="18" t="n">
        <v>24</v>
      </c>
      <c r="G161" s="18" t="n">
        <v>28</v>
      </c>
      <c r="H161" s="18" t="n">
        <v>191</v>
      </c>
      <c r="I161" s="18" t="n">
        <v>25</v>
      </c>
      <c r="J161" s="18" t="n">
        <v>26</v>
      </c>
      <c r="K161" s="18" t="n">
        <v>155</v>
      </c>
      <c r="L161" s="45" t="n">
        <v>28</v>
      </c>
      <c r="M161" s="45" t="n">
        <v>23</v>
      </c>
      <c r="N161" s="45" t="n">
        <v>168</v>
      </c>
      <c r="O161" s="18" t="n">
        <v>480</v>
      </c>
      <c r="P161" s="18" t="n">
        <v>366</v>
      </c>
      <c r="Q161" s="18" t="n">
        <v>3336</v>
      </c>
      <c r="R161" s="46"/>
      <c r="S161" s="46"/>
      <c r="T161" s="46"/>
    </row>
    <row r="162" customFormat="false" ht="18" hidden="false" customHeight="true" outlineLevel="0" collapsed="false">
      <c r="A162" s="5"/>
      <c r="B162" s="18" t="s">
        <v>343</v>
      </c>
      <c r="C162" s="18" t="n">
        <v>197</v>
      </c>
      <c r="D162" s="18" t="n">
        <v>201</v>
      </c>
      <c r="E162" s="18" t="n">
        <v>1796</v>
      </c>
      <c r="F162" s="18" t="n">
        <v>22</v>
      </c>
      <c r="G162" s="18" t="n">
        <v>24</v>
      </c>
      <c r="H162" s="18" t="n">
        <v>191</v>
      </c>
      <c r="I162" s="18" t="n">
        <v>18</v>
      </c>
      <c r="J162" s="18" t="n">
        <v>26</v>
      </c>
      <c r="K162" s="18" t="n">
        <v>155</v>
      </c>
      <c r="L162" s="45" t="n">
        <v>25</v>
      </c>
      <c r="M162" s="45" t="n">
        <v>21</v>
      </c>
      <c r="N162" s="45" t="n">
        <v>168</v>
      </c>
      <c r="O162" s="18" t="n">
        <v>427</v>
      </c>
      <c r="P162" s="18" t="n">
        <v>347</v>
      </c>
      <c r="Q162" s="18" t="n">
        <v>3336</v>
      </c>
      <c r="R162" s="46"/>
      <c r="S162" s="46"/>
      <c r="T162" s="46"/>
    </row>
    <row r="163" customFormat="false" ht="18" hidden="false" customHeight="true" outlineLevel="0" collapsed="false">
      <c r="A163" s="5"/>
      <c r="B163" s="18" t="s">
        <v>345</v>
      </c>
      <c r="C163" s="18" t="n">
        <v>229</v>
      </c>
      <c r="D163" s="18" t="n">
        <v>196</v>
      </c>
      <c r="E163" s="18" t="n">
        <v>1796</v>
      </c>
      <c r="F163" s="18" t="n">
        <v>23</v>
      </c>
      <c r="G163" s="18" t="n">
        <v>27</v>
      </c>
      <c r="H163" s="18" t="n">
        <v>191</v>
      </c>
      <c r="I163" s="18" t="n">
        <v>24</v>
      </c>
      <c r="J163" s="18" t="n">
        <v>23</v>
      </c>
      <c r="K163" s="18" t="n">
        <v>155</v>
      </c>
      <c r="L163" s="45" t="n">
        <v>31</v>
      </c>
      <c r="M163" s="45" t="n">
        <v>27</v>
      </c>
      <c r="N163" s="45" t="n">
        <v>168</v>
      </c>
      <c r="O163" s="18" t="n">
        <v>400</v>
      </c>
      <c r="P163" s="18" t="n">
        <v>426</v>
      </c>
      <c r="Q163" s="18" t="n">
        <v>3336</v>
      </c>
      <c r="R163" s="46"/>
      <c r="S163" s="46"/>
      <c r="T163" s="46"/>
    </row>
    <row r="164" customFormat="false" ht="18" hidden="false" customHeight="true" outlineLevel="0" collapsed="false">
      <c r="A164" s="5"/>
      <c r="B164" s="18" t="s">
        <v>347</v>
      </c>
      <c r="C164" s="54" t="s">
        <v>26</v>
      </c>
      <c r="D164" s="54" t="s">
        <v>26</v>
      </c>
      <c r="E164" s="54" t="s">
        <v>26</v>
      </c>
      <c r="F164" s="18" t="n">
        <v>17</v>
      </c>
      <c r="G164" s="18" t="n">
        <v>25</v>
      </c>
      <c r="H164" s="18" t="n">
        <v>191</v>
      </c>
      <c r="I164" s="18" t="n">
        <v>16</v>
      </c>
      <c r="J164" s="18" t="n">
        <v>26</v>
      </c>
      <c r="K164" s="18" t="n">
        <v>155</v>
      </c>
      <c r="L164" s="45" t="n">
        <v>23</v>
      </c>
      <c r="M164" s="45" t="n">
        <v>22</v>
      </c>
      <c r="N164" s="45" t="n">
        <v>168</v>
      </c>
      <c r="O164" s="18" t="n">
        <v>476</v>
      </c>
      <c r="P164" s="18" t="n">
        <v>376</v>
      </c>
      <c r="Q164" s="18" t="n">
        <v>3336</v>
      </c>
      <c r="R164" s="46"/>
      <c r="S164" s="46"/>
      <c r="T164" s="46"/>
    </row>
    <row r="165" customFormat="false" ht="18" hidden="false" customHeight="true" outlineLevel="0" collapsed="false">
      <c r="A165" s="5"/>
      <c r="B165" s="18" t="s">
        <v>349</v>
      </c>
      <c r="C165" s="18" t="n">
        <v>212</v>
      </c>
      <c r="D165" s="18" t="n">
        <v>205</v>
      </c>
      <c r="E165" s="18" t="n">
        <v>1796</v>
      </c>
      <c r="F165" s="18" t="n">
        <v>21</v>
      </c>
      <c r="G165" s="18" t="n">
        <v>24</v>
      </c>
      <c r="H165" s="18" t="n">
        <v>191</v>
      </c>
      <c r="I165" s="18" t="n">
        <v>19</v>
      </c>
      <c r="J165" s="18" t="n">
        <v>20</v>
      </c>
      <c r="K165" s="18" t="n">
        <v>155</v>
      </c>
      <c r="L165" s="45" t="n">
        <v>21</v>
      </c>
      <c r="M165" s="45" t="n">
        <v>23</v>
      </c>
      <c r="N165" s="45" t="n">
        <v>168</v>
      </c>
      <c r="O165" s="18" t="n">
        <v>434</v>
      </c>
      <c r="P165" s="18" t="n">
        <v>350</v>
      </c>
      <c r="Q165" s="18" t="n">
        <v>3336</v>
      </c>
      <c r="R165" s="46"/>
      <c r="S165" s="46"/>
      <c r="T165" s="46"/>
    </row>
    <row r="166" customFormat="false" ht="18" hidden="false" customHeight="true" outlineLevel="0" collapsed="false">
      <c r="A166" s="5"/>
      <c r="B166" s="18" t="s">
        <v>351</v>
      </c>
      <c r="C166" s="18" t="n">
        <v>183</v>
      </c>
      <c r="D166" s="18" t="n">
        <v>242</v>
      </c>
      <c r="E166" s="18" t="n">
        <v>1796</v>
      </c>
      <c r="F166" s="18" t="n">
        <v>20</v>
      </c>
      <c r="G166" s="18" t="n">
        <v>23</v>
      </c>
      <c r="H166" s="18" t="n">
        <v>191</v>
      </c>
      <c r="I166" s="18" t="n">
        <v>22</v>
      </c>
      <c r="J166" s="18" t="n">
        <v>27</v>
      </c>
      <c r="K166" s="18" t="n">
        <v>155</v>
      </c>
      <c r="L166" s="45" t="n">
        <v>24</v>
      </c>
      <c r="M166" s="45" t="n">
        <v>26</v>
      </c>
      <c r="N166" s="45" t="n">
        <v>169</v>
      </c>
      <c r="O166" s="18" t="n">
        <v>468</v>
      </c>
      <c r="P166" s="18" t="n">
        <v>332</v>
      </c>
      <c r="Q166" s="18" t="n">
        <v>3336</v>
      </c>
      <c r="R166" s="46"/>
      <c r="S166" s="46"/>
      <c r="T166" s="46"/>
    </row>
    <row r="167" customFormat="false" ht="18" hidden="false" customHeight="true" outlineLevel="0" collapsed="false">
      <c r="A167" s="5"/>
      <c r="B167" s="18" t="s">
        <v>353</v>
      </c>
      <c r="C167" s="18" t="n">
        <v>148</v>
      </c>
      <c r="D167" s="18" t="n">
        <v>231</v>
      </c>
      <c r="E167" s="18" t="n">
        <v>1796</v>
      </c>
      <c r="F167" s="18" t="n">
        <v>16</v>
      </c>
      <c r="G167" s="18" t="n">
        <v>25</v>
      </c>
      <c r="H167" s="18" t="n">
        <v>191</v>
      </c>
      <c r="I167" s="18" t="n">
        <v>14</v>
      </c>
      <c r="J167" s="18" t="n">
        <v>24</v>
      </c>
      <c r="K167" s="18" t="n">
        <v>155</v>
      </c>
      <c r="L167" s="45" t="n">
        <v>24</v>
      </c>
      <c r="M167" s="45" t="n">
        <v>29</v>
      </c>
      <c r="N167" s="45" t="n">
        <v>168</v>
      </c>
      <c r="O167" s="54" t="s">
        <v>26</v>
      </c>
      <c r="P167" s="54" t="s">
        <v>26</v>
      </c>
      <c r="Q167" s="54" t="s">
        <v>26</v>
      </c>
      <c r="R167" s="55"/>
      <c r="S167" s="55"/>
      <c r="T167" s="55"/>
    </row>
    <row r="168" customFormat="false" ht="18" hidden="false" customHeight="true" outlineLevel="0" collapsed="false">
      <c r="A168" s="5"/>
      <c r="B168" s="18" t="s">
        <v>355</v>
      </c>
      <c r="C168" s="18" t="n">
        <v>206</v>
      </c>
      <c r="D168" s="18" t="n">
        <v>195</v>
      </c>
      <c r="E168" s="18" t="n">
        <v>1796</v>
      </c>
      <c r="F168" s="18" t="n">
        <v>27</v>
      </c>
      <c r="G168" s="18" t="n">
        <v>29</v>
      </c>
      <c r="H168" s="18" t="n">
        <v>191</v>
      </c>
      <c r="I168" s="18" t="n">
        <v>17</v>
      </c>
      <c r="J168" s="18" t="n">
        <v>21</v>
      </c>
      <c r="K168" s="18" t="n">
        <v>155</v>
      </c>
      <c r="L168" s="45" t="n">
        <v>25</v>
      </c>
      <c r="M168" s="45" t="n">
        <v>26</v>
      </c>
      <c r="N168" s="45" t="n">
        <v>168</v>
      </c>
      <c r="O168" s="54" t="s">
        <v>26</v>
      </c>
      <c r="P168" s="54" t="s">
        <v>26</v>
      </c>
      <c r="Q168" s="54" t="s">
        <v>26</v>
      </c>
      <c r="R168" s="55"/>
      <c r="S168" s="55"/>
      <c r="T168" s="55"/>
    </row>
    <row r="169" customFormat="false" ht="18" hidden="false" customHeight="true" outlineLevel="0" collapsed="false">
      <c r="A169" s="5"/>
      <c r="B169" s="18" t="s">
        <v>357</v>
      </c>
      <c r="C169" s="18" t="n">
        <v>219</v>
      </c>
      <c r="D169" s="18" t="n">
        <v>195</v>
      </c>
      <c r="E169" s="18" t="n">
        <v>1796</v>
      </c>
      <c r="F169" s="18" t="n">
        <v>26</v>
      </c>
      <c r="G169" s="18" t="n">
        <v>18</v>
      </c>
      <c r="H169" s="18" t="n">
        <v>191</v>
      </c>
      <c r="I169" s="18" t="n">
        <v>21</v>
      </c>
      <c r="J169" s="18" t="n">
        <v>21</v>
      </c>
      <c r="K169" s="18" t="n">
        <v>155</v>
      </c>
      <c r="L169" s="45" t="n">
        <v>26</v>
      </c>
      <c r="M169" s="45" t="n">
        <v>26</v>
      </c>
      <c r="N169" s="45" t="n">
        <v>168</v>
      </c>
      <c r="O169" s="54" t="s">
        <v>26</v>
      </c>
      <c r="P169" s="54" t="s">
        <v>26</v>
      </c>
      <c r="Q169" s="54" t="s">
        <v>26</v>
      </c>
      <c r="R169" s="55"/>
      <c r="S169" s="55"/>
      <c r="T169" s="55"/>
    </row>
    <row r="170" customFormat="false" ht="18" hidden="false" customHeight="true" outlineLevel="0" collapsed="false">
      <c r="A170" s="5"/>
      <c r="B170" s="18" t="s">
        <v>417</v>
      </c>
      <c r="C170" s="54" t="s">
        <v>26</v>
      </c>
      <c r="D170" s="54" t="s">
        <v>26</v>
      </c>
      <c r="E170" s="54" t="s">
        <v>26</v>
      </c>
      <c r="F170" s="54" t="s">
        <v>26</v>
      </c>
      <c r="G170" s="54" t="s">
        <v>26</v>
      </c>
      <c r="H170" s="54" t="s">
        <v>26</v>
      </c>
      <c r="I170" s="54" t="s">
        <v>26</v>
      </c>
      <c r="J170" s="54" t="s">
        <v>26</v>
      </c>
      <c r="K170" s="54" t="s">
        <v>26</v>
      </c>
      <c r="L170" s="45" t="s">
        <v>26</v>
      </c>
      <c r="M170" s="45" t="s">
        <v>26</v>
      </c>
      <c r="N170" s="45" t="s">
        <v>26</v>
      </c>
      <c r="O170" s="18" t="n">
        <v>422</v>
      </c>
      <c r="P170" s="18" t="n">
        <v>429</v>
      </c>
      <c r="Q170" s="18" t="n">
        <v>3336</v>
      </c>
      <c r="R170" s="46"/>
      <c r="S170" s="46"/>
      <c r="T170" s="46"/>
    </row>
    <row r="171" customFormat="false" ht="18" hidden="false" customHeight="true" outlineLevel="0" collapsed="false">
      <c r="A171" s="5"/>
      <c r="B171" s="18" t="s">
        <v>359</v>
      </c>
      <c r="C171" s="54" t="s">
        <v>26</v>
      </c>
      <c r="D171" s="54" t="s">
        <v>26</v>
      </c>
      <c r="E171" s="54" t="s">
        <v>26</v>
      </c>
      <c r="F171" s="18" t="n">
        <v>23</v>
      </c>
      <c r="G171" s="18" t="n">
        <v>23</v>
      </c>
      <c r="H171" s="18" t="n">
        <v>191</v>
      </c>
      <c r="I171" s="18" t="n">
        <v>20</v>
      </c>
      <c r="J171" s="18" t="n">
        <v>29</v>
      </c>
      <c r="K171" s="18" t="n">
        <v>155</v>
      </c>
      <c r="L171" s="45" t="n">
        <v>33</v>
      </c>
      <c r="M171" s="45" t="n">
        <v>28</v>
      </c>
      <c r="N171" s="45" t="n">
        <v>168</v>
      </c>
      <c r="O171" s="54" t="s">
        <v>26</v>
      </c>
      <c r="P171" s="54" t="s">
        <v>26</v>
      </c>
      <c r="Q171" s="54" t="s">
        <v>26</v>
      </c>
      <c r="R171" s="55"/>
      <c r="S171" s="55"/>
      <c r="T171" s="55"/>
    </row>
    <row r="172" customFormat="false" ht="18" hidden="false" customHeight="true" outlineLevel="0" collapsed="false">
      <c r="A172" s="5"/>
      <c r="B172" s="18" t="s">
        <v>361</v>
      </c>
      <c r="C172" s="18" t="n">
        <v>222</v>
      </c>
      <c r="D172" s="18" t="n">
        <v>171</v>
      </c>
      <c r="E172" s="18" t="n">
        <v>1796</v>
      </c>
      <c r="F172" s="18" t="n">
        <v>18</v>
      </c>
      <c r="G172" s="18" t="n">
        <v>25</v>
      </c>
      <c r="H172" s="18" t="n">
        <v>191</v>
      </c>
      <c r="I172" s="18" t="n">
        <v>19</v>
      </c>
      <c r="J172" s="18" t="n">
        <v>26</v>
      </c>
      <c r="K172" s="18" t="n">
        <v>155</v>
      </c>
      <c r="L172" s="45" t="n">
        <v>26</v>
      </c>
      <c r="M172" s="45" t="n">
        <v>26</v>
      </c>
      <c r="N172" s="45" t="n">
        <v>168</v>
      </c>
      <c r="O172" s="54" t="s">
        <v>26</v>
      </c>
      <c r="P172" s="54" t="s">
        <v>26</v>
      </c>
      <c r="Q172" s="54" t="s">
        <v>26</v>
      </c>
      <c r="R172" s="55"/>
      <c r="S172" s="55"/>
      <c r="T172" s="55"/>
    </row>
    <row r="173" customFormat="false" ht="18" hidden="false" customHeight="true" outlineLevel="0" collapsed="false">
      <c r="A173" s="5"/>
      <c r="B173" s="18" t="s">
        <v>363</v>
      </c>
      <c r="C173" s="54" t="s">
        <v>26</v>
      </c>
      <c r="D173" s="54" t="s">
        <v>26</v>
      </c>
      <c r="E173" s="54" t="s">
        <v>26</v>
      </c>
      <c r="F173" s="18" t="n">
        <v>22</v>
      </c>
      <c r="G173" s="18" t="n">
        <v>19</v>
      </c>
      <c r="H173" s="18" t="n">
        <v>191</v>
      </c>
      <c r="I173" s="18" t="n">
        <v>11</v>
      </c>
      <c r="J173" s="18" t="n">
        <v>25</v>
      </c>
      <c r="K173" s="18" t="n">
        <v>155</v>
      </c>
      <c r="L173" s="45" t="n">
        <v>23</v>
      </c>
      <c r="M173" s="45" t="n">
        <v>27</v>
      </c>
      <c r="N173" s="45" t="n">
        <v>168</v>
      </c>
      <c r="O173" s="18" t="n">
        <v>418</v>
      </c>
      <c r="P173" s="18" t="n">
        <v>393</v>
      </c>
      <c r="Q173" s="18" t="n">
        <v>3336</v>
      </c>
      <c r="R173" s="46"/>
      <c r="S173" s="46"/>
      <c r="T173" s="46"/>
    </row>
    <row r="174" s="51" customFormat="true" ht="18" hidden="false" customHeight="true" outlineLevel="0" collapsed="false">
      <c r="A174" s="5"/>
      <c r="B174" s="42" t="s">
        <v>386</v>
      </c>
      <c r="C174" s="49" t="n">
        <v>0.115</v>
      </c>
      <c r="D174" s="49" t="n">
        <v>0.113</v>
      </c>
      <c r="E174" s="42"/>
      <c r="F174" s="47" t="n">
        <v>0.1181</v>
      </c>
      <c r="G174" s="47" t="n">
        <v>0.1142</v>
      </c>
      <c r="H174" s="48"/>
      <c r="I174" s="49" t="n">
        <v>0.137</v>
      </c>
      <c r="J174" s="49" t="n">
        <v>0.143</v>
      </c>
      <c r="K174" s="42"/>
      <c r="L174" s="47" t="n">
        <v>0.1531</v>
      </c>
      <c r="M174" s="47" t="n">
        <v>0.1394</v>
      </c>
      <c r="N174" s="58"/>
      <c r="O174" s="49" t="n">
        <v>0.123</v>
      </c>
      <c r="P174" s="49" t="n">
        <v>0.116</v>
      </c>
      <c r="Q174" s="42"/>
      <c r="R174" s="36"/>
    </row>
    <row r="175" customFormat="false" ht="37.5" hidden="false" customHeight="true" outlineLevel="0" collapsed="false">
      <c r="A175" s="42" t="s">
        <v>418</v>
      </c>
      <c r="B175" s="18"/>
      <c r="C175" s="49" t="n">
        <v>0.0816</v>
      </c>
      <c r="D175" s="49" t="n">
        <v>0.0909</v>
      </c>
      <c r="E175" s="42"/>
      <c r="F175" s="49" t="n">
        <v>0.092</v>
      </c>
      <c r="G175" s="49" t="n">
        <v>0.0838</v>
      </c>
      <c r="H175" s="44"/>
      <c r="I175" s="49" t="n">
        <v>0.113</v>
      </c>
      <c r="J175" s="49" t="n">
        <v>0.123</v>
      </c>
      <c r="K175" s="42"/>
      <c r="L175" s="49" t="n">
        <v>0.1051</v>
      </c>
      <c r="M175" s="49" t="n">
        <v>0.1058</v>
      </c>
      <c r="N175" s="58"/>
      <c r="O175" s="49" t="n">
        <v>0.0875</v>
      </c>
      <c r="P175" s="49" t="n">
        <v>0.104</v>
      </c>
      <c r="Q175" s="18"/>
    </row>
    <row r="176" customFormat="false" ht="61.5" hidden="false" customHeight="true" outlineLevel="0" collapsed="false">
      <c r="A176" s="42" t="s">
        <v>419</v>
      </c>
      <c r="B176" s="18"/>
      <c r="C176" s="59" t="n">
        <v>0.1725</v>
      </c>
      <c r="D176" s="59"/>
      <c r="E176" s="3"/>
      <c r="F176" s="59" t="n">
        <v>0.1758</v>
      </c>
      <c r="G176" s="59"/>
      <c r="H176" s="60"/>
      <c r="I176" s="59" t="n">
        <v>0.236</v>
      </c>
      <c r="J176" s="59"/>
      <c r="K176" s="3"/>
      <c r="L176" s="59" t="n">
        <v>0.2109</v>
      </c>
      <c r="M176" s="59"/>
      <c r="N176" s="61"/>
      <c r="O176" s="59" t="n">
        <v>0.1915</v>
      </c>
      <c r="P176" s="59"/>
      <c r="Q176" s="18"/>
    </row>
    <row r="177" s="32" customFormat="true" ht="18" hidden="false" customHeight="true" outlineLevel="0" collapsed="false">
      <c r="A177" s="35"/>
      <c r="B177" s="35"/>
      <c r="C177" s="35"/>
      <c r="D177" s="35"/>
      <c r="E177" s="35"/>
      <c r="F177" s="35"/>
      <c r="G177" s="35"/>
      <c r="H177" s="35"/>
      <c r="I177" s="35"/>
      <c r="J177" s="35"/>
      <c r="K177" s="35"/>
      <c r="L177" s="35"/>
      <c r="M177" s="35"/>
      <c r="N177" s="35"/>
      <c r="O177" s="35"/>
      <c r="P177" s="35"/>
      <c r="Q177" s="35"/>
      <c r="R177" s="35"/>
      <c r="S177" s="35"/>
      <c r="T177" s="35"/>
      <c r="U177" s="35"/>
      <c r="V177" s="35"/>
      <c r="W177" s="35"/>
      <c r="X177" s="35"/>
      <c r="Y177" s="35"/>
      <c r="Z177" s="35"/>
      <c r="AA177" s="35"/>
      <c r="AB177" s="35"/>
      <c r="AC177" s="35"/>
      <c r="AD177" s="35"/>
      <c r="AE177" s="35"/>
      <c r="AF177" s="35"/>
      <c r="AG177" s="35"/>
      <c r="AH177" s="35"/>
      <c r="AI177" s="35"/>
      <c r="AJ177" s="35"/>
      <c r="AK177" s="35"/>
      <c r="AL177" s="35"/>
      <c r="AM177" s="35"/>
      <c r="AN177" s="35"/>
      <c r="AO177" s="35"/>
      <c r="AP177" s="35"/>
      <c r="AQ177" s="35"/>
      <c r="AR177" s="35"/>
      <c r="AS177" s="35"/>
      <c r="AT177" s="35"/>
      <c r="AU177" s="35"/>
      <c r="AV177" s="35"/>
      <c r="AW177" s="35"/>
      <c r="AX177" s="35"/>
      <c r="AY177" s="35"/>
      <c r="AZ177" s="35"/>
      <c r="BA177" s="35"/>
      <c r="BB177" s="35"/>
      <c r="BC177" s="35"/>
      <c r="BD177" s="35"/>
      <c r="BE177" s="35"/>
      <c r="BF177" s="35"/>
      <c r="BG177" s="35"/>
      <c r="BH177" s="35"/>
      <c r="BI177" s="35"/>
      <c r="BJ177" s="35"/>
      <c r="BK177" s="35"/>
      <c r="BL177" s="35"/>
      <c r="BM177" s="35"/>
      <c r="BN177" s="35"/>
      <c r="BO177" s="35"/>
      <c r="BP177" s="35"/>
      <c r="BQ177" s="35"/>
      <c r="BR177" s="35"/>
      <c r="BS177" s="35"/>
      <c r="BT177" s="35"/>
      <c r="BU177" s="35"/>
      <c r="BV177" s="35"/>
      <c r="BW177" s="35"/>
      <c r="BX177" s="35"/>
      <c r="BY177" s="35"/>
      <c r="BZ177" s="35"/>
      <c r="CA177" s="35"/>
      <c r="CB177" s="35"/>
      <c r="CC177" s="35"/>
      <c r="CD177" s="35"/>
      <c r="CE177" s="35"/>
      <c r="CF177" s="35"/>
      <c r="CG177" s="35"/>
      <c r="CH177" s="35"/>
      <c r="CI177" s="35"/>
      <c r="CJ177" s="35"/>
      <c r="CK177" s="35"/>
      <c r="CL177" s="35"/>
      <c r="CM177" s="35"/>
      <c r="CN177" s="35"/>
      <c r="CO177" s="35"/>
      <c r="CP177" s="35"/>
      <c r="CQ177" s="35"/>
      <c r="CR177" s="35"/>
      <c r="CS177" s="35"/>
      <c r="CT177" s="35"/>
      <c r="CU177" s="35"/>
      <c r="CV177" s="35"/>
      <c r="CW177" s="35"/>
      <c r="CX177" s="35"/>
      <c r="CY177" s="35"/>
      <c r="CZ177" s="35"/>
      <c r="DA177" s="35"/>
      <c r="DB177" s="35"/>
      <c r="DC177" s="35"/>
      <c r="DD177" s="35"/>
      <c r="DE177" s="35"/>
      <c r="DF177" s="35"/>
      <c r="DG177" s="35"/>
      <c r="DH177" s="35"/>
      <c r="DI177" s="35"/>
      <c r="DJ177" s="35"/>
      <c r="DK177" s="35"/>
      <c r="DL177" s="35"/>
      <c r="DM177" s="35"/>
      <c r="DN177" s="35"/>
      <c r="DO177" s="35"/>
      <c r="DP177" s="35"/>
      <c r="DQ177" s="35"/>
      <c r="DR177" s="35"/>
      <c r="DS177" s="35"/>
      <c r="DT177" s="35"/>
      <c r="DU177" s="35"/>
      <c r="DV177" s="35"/>
      <c r="DW177" s="35"/>
      <c r="DX177" s="35"/>
      <c r="DY177" s="35"/>
      <c r="DZ177" s="35"/>
      <c r="EA177" s="35"/>
      <c r="EB177" s="35"/>
      <c r="EC177" s="35"/>
      <c r="ED177" s="35"/>
      <c r="EE177" s="35"/>
      <c r="EF177" s="35"/>
      <c r="EG177" s="35"/>
      <c r="EH177" s="35"/>
      <c r="EI177" s="35"/>
      <c r="EJ177" s="35"/>
      <c r="EK177" s="35"/>
      <c r="EL177" s="35"/>
      <c r="EM177" s="35"/>
      <c r="EN177" s="35"/>
      <c r="EO177" s="35"/>
      <c r="EP177" s="35"/>
      <c r="EQ177" s="35"/>
      <c r="ER177" s="35"/>
      <c r="ES177" s="35"/>
      <c r="ET177" s="35"/>
      <c r="EU177" s="35"/>
      <c r="EV177" s="35"/>
      <c r="EW177" s="35"/>
      <c r="EX177" s="35"/>
      <c r="EY177" s="35"/>
      <c r="EZ177" s="35"/>
      <c r="FA177" s="35"/>
      <c r="FB177" s="35"/>
      <c r="FC177" s="35"/>
      <c r="FD177" s="35"/>
      <c r="FE177" s="35"/>
      <c r="FF177" s="35"/>
      <c r="FG177" s="35"/>
      <c r="FH177" s="35"/>
      <c r="FI177" s="35"/>
      <c r="FJ177" s="35"/>
      <c r="FK177" s="35"/>
      <c r="FL177" s="35"/>
      <c r="FM177" s="35"/>
      <c r="FN177" s="35"/>
      <c r="FO177" s="35"/>
      <c r="FP177" s="35"/>
      <c r="FQ177" s="35"/>
      <c r="FR177" s="35"/>
      <c r="FS177" s="35"/>
      <c r="FT177" s="35"/>
      <c r="FU177" s="35"/>
      <c r="FV177" s="35"/>
      <c r="FW177" s="35"/>
      <c r="FX177" s="35"/>
      <c r="FY177" s="35"/>
      <c r="FZ177" s="35"/>
      <c r="GA177" s="35"/>
      <c r="GB177" s="35"/>
      <c r="GC177" s="35"/>
      <c r="GD177" s="35"/>
      <c r="GE177" s="35"/>
      <c r="GF177" s="35"/>
      <c r="GG177" s="35"/>
      <c r="GH177" s="35"/>
      <c r="GI177" s="35"/>
      <c r="GJ177" s="35"/>
      <c r="GK177" s="35"/>
      <c r="GL177" s="35"/>
      <c r="GM177" s="35"/>
      <c r="GN177" s="35"/>
      <c r="GO177" s="35"/>
      <c r="GP177" s="35"/>
      <c r="GQ177" s="35"/>
      <c r="GR177" s="35"/>
      <c r="GS177" s="35"/>
      <c r="GT177" s="35"/>
      <c r="GU177" s="35"/>
      <c r="GV177" s="35"/>
      <c r="GW177" s="35"/>
      <c r="GX177" s="35"/>
      <c r="GY177" s="35"/>
      <c r="GZ177" s="35"/>
      <c r="HA177" s="35"/>
      <c r="HB177" s="35"/>
      <c r="HC177" s="35"/>
      <c r="HD177" s="35"/>
      <c r="HE177" s="35"/>
      <c r="HF177" s="35"/>
      <c r="HG177" s="35"/>
      <c r="HH177" s="35"/>
      <c r="HI177" s="35"/>
      <c r="HJ177" s="35"/>
      <c r="HK177" s="35"/>
      <c r="HL177" s="35"/>
      <c r="HM177" s="35"/>
      <c r="HN177" s="35"/>
      <c r="HO177" s="35"/>
      <c r="HP177" s="35"/>
      <c r="HQ177" s="35"/>
      <c r="HR177" s="35"/>
      <c r="HS177" s="35"/>
      <c r="HT177" s="35"/>
      <c r="HU177" s="35"/>
      <c r="HV177" s="35"/>
      <c r="HW177" s="35"/>
      <c r="HX177" s="35"/>
      <c r="HY177" s="35"/>
      <c r="HZ177" s="35"/>
      <c r="IA177" s="35"/>
      <c r="IB177" s="35"/>
      <c r="IC177" s="35"/>
      <c r="ID177" s="35"/>
      <c r="IE177" s="35"/>
      <c r="IF177" s="35"/>
      <c r="IG177" s="35"/>
      <c r="IH177" s="35"/>
      <c r="II177" s="35"/>
      <c r="IJ177" s="35"/>
      <c r="IK177" s="35"/>
      <c r="IL177" s="35"/>
      <c r="IM177" s="35"/>
      <c r="IN177" s="35"/>
      <c r="IO177" s="35"/>
      <c r="IP177" s="35"/>
      <c r="IQ177" s="35"/>
      <c r="IR177" s="35"/>
      <c r="IS177" s="35"/>
      <c r="IT177" s="35"/>
      <c r="IU177" s="35"/>
      <c r="IV177" s="35"/>
    </row>
    <row r="178" s="34" customFormat="true" ht="18" hidden="false" customHeight="true" outlineLevel="0" collapsed="false">
      <c r="A178" s="35" t="s">
        <v>420</v>
      </c>
      <c r="B178" s="35"/>
      <c r="C178" s="35"/>
      <c r="D178" s="35"/>
      <c r="E178" s="35"/>
      <c r="F178" s="35"/>
      <c r="G178" s="35"/>
      <c r="H178" s="35"/>
      <c r="I178" s="35"/>
      <c r="J178" s="35"/>
      <c r="K178" s="35"/>
      <c r="L178" s="35"/>
      <c r="M178" s="35"/>
      <c r="N178" s="35"/>
      <c r="O178" s="35"/>
      <c r="P178" s="35"/>
      <c r="Q178" s="35"/>
      <c r="R178" s="35"/>
      <c r="S178" s="35"/>
      <c r="T178" s="35"/>
      <c r="U178" s="35"/>
      <c r="V178" s="35"/>
      <c r="W178" s="35"/>
      <c r="X178" s="35"/>
      <c r="Y178" s="35"/>
      <c r="Z178" s="35"/>
      <c r="AA178" s="35"/>
      <c r="AB178" s="35"/>
      <c r="AC178" s="35"/>
      <c r="AD178" s="35"/>
      <c r="AE178" s="35"/>
      <c r="AF178" s="35"/>
      <c r="AG178" s="35"/>
      <c r="AH178" s="35"/>
      <c r="AI178" s="35"/>
      <c r="AJ178" s="35"/>
      <c r="AK178" s="35"/>
      <c r="AL178" s="35"/>
      <c r="AM178" s="35"/>
      <c r="AN178" s="35"/>
      <c r="AO178" s="35"/>
      <c r="AP178" s="35"/>
      <c r="AQ178" s="35"/>
      <c r="AR178" s="35"/>
      <c r="AS178" s="35"/>
      <c r="AT178" s="35"/>
      <c r="AU178" s="35"/>
      <c r="AV178" s="35"/>
      <c r="AW178" s="35"/>
      <c r="AX178" s="35"/>
      <c r="AY178" s="35"/>
      <c r="AZ178" s="35"/>
      <c r="BA178" s="35"/>
      <c r="BB178" s="35"/>
      <c r="BC178" s="35"/>
      <c r="BD178" s="35"/>
      <c r="BE178" s="35"/>
      <c r="BF178" s="35"/>
      <c r="BG178" s="35"/>
      <c r="BH178" s="35"/>
      <c r="BI178" s="35"/>
      <c r="BJ178" s="35"/>
      <c r="BK178" s="35"/>
      <c r="BL178" s="35"/>
      <c r="BM178" s="35"/>
      <c r="BN178" s="35"/>
      <c r="BO178" s="35"/>
      <c r="BP178" s="35"/>
      <c r="BQ178" s="35"/>
      <c r="BR178" s="35"/>
      <c r="BS178" s="35"/>
      <c r="BT178" s="35"/>
      <c r="BU178" s="35"/>
      <c r="BV178" s="35"/>
      <c r="BW178" s="35"/>
      <c r="BX178" s="35"/>
      <c r="BY178" s="35"/>
      <c r="BZ178" s="35"/>
      <c r="CA178" s="35"/>
      <c r="CB178" s="35"/>
      <c r="CC178" s="35"/>
      <c r="CD178" s="35"/>
      <c r="CE178" s="35"/>
      <c r="CF178" s="35"/>
      <c r="CG178" s="35"/>
      <c r="CH178" s="35"/>
      <c r="CI178" s="35"/>
      <c r="CJ178" s="35"/>
      <c r="CK178" s="35"/>
      <c r="CL178" s="35"/>
      <c r="CM178" s="35"/>
      <c r="CN178" s="35"/>
      <c r="CO178" s="35"/>
      <c r="CP178" s="35"/>
      <c r="CQ178" s="35"/>
      <c r="CR178" s="35"/>
      <c r="CS178" s="35"/>
      <c r="CT178" s="35"/>
      <c r="CU178" s="35"/>
      <c r="CV178" s="35"/>
      <c r="CW178" s="35"/>
      <c r="CX178" s="35"/>
      <c r="CY178" s="35"/>
      <c r="CZ178" s="35"/>
      <c r="DA178" s="35"/>
      <c r="DB178" s="35"/>
      <c r="DC178" s="35"/>
      <c r="DD178" s="35"/>
      <c r="DE178" s="35"/>
      <c r="DF178" s="35"/>
      <c r="DG178" s="35"/>
      <c r="DH178" s="35"/>
      <c r="DI178" s="35"/>
      <c r="DJ178" s="35"/>
      <c r="DK178" s="35"/>
      <c r="DL178" s="35"/>
      <c r="DM178" s="35"/>
      <c r="DN178" s="35"/>
      <c r="DO178" s="35"/>
      <c r="DP178" s="35"/>
      <c r="DQ178" s="35"/>
      <c r="DR178" s="35"/>
      <c r="DS178" s="35"/>
      <c r="DT178" s="35"/>
      <c r="DU178" s="35"/>
      <c r="DV178" s="35"/>
      <c r="DW178" s="35"/>
      <c r="DX178" s="35"/>
      <c r="DY178" s="35"/>
      <c r="DZ178" s="35"/>
      <c r="EA178" s="35"/>
      <c r="EB178" s="35"/>
      <c r="EC178" s="35"/>
      <c r="ED178" s="35"/>
      <c r="EE178" s="35"/>
      <c r="EF178" s="35"/>
      <c r="EG178" s="35"/>
      <c r="EH178" s="35"/>
      <c r="EI178" s="35"/>
      <c r="EJ178" s="35"/>
      <c r="EK178" s="35"/>
      <c r="EL178" s="35"/>
      <c r="EM178" s="35"/>
      <c r="EN178" s="35"/>
      <c r="EO178" s="35"/>
      <c r="EP178" s="35"/>
      <c r="EQ178" s="35"/>
      <c r="ER178" s="35"/>
      <c r="ES178" s="35"/>
      <c r="ET178" s="35"/>
      <c r="EU178" s="35"/>
      <c r="EV178" s="35"/>
      <c r="EW178" s="35"/>
      <c r="EX178" s="35"/>
      <c r="EY178" s="35"/>
      <c r="EZ178" s="35"/>
      <c r="FA178" s="35"/>
      <c r="FB178" s="35"/>
      <c r="FC178" s="35"/>
      <c r="FD178" s="35"/>
      <c r="FE178" s="35"/>
      <c r="FF178" s="35"/>
      <c r="FG178" s="35"/>
      <c r="FH178" s="35"/>
      <c r="FI178" s="35"/>
      <c r="FJ178" s="35"/>
      <c r="FK178" s="35"/>
      <c r="FL178" s="35"/>
      <c r="FM178" s="35"/>
      <c r="FN178" s="35"/>
      <c r="FO178" s="35"/>
      <c r="FP178" s="35"/>
      <c r="FQ178" s="35"/>
      <c r="FR178" s="35"/>
      <c r="FS178" s="35"/>
      <c r="FT178" s="35"/>
      <c r="FU178" s="35"/>
      <c r="FV178" s="35"/>
      <c r="FW178" s="35"/>
      <c r="FX178" s="35"/>
      <c r="FY178" s="35"/>
      <c r="FZ178" s="35"/>
      <c r="GA178" s="35"/>
      <c r="GB178" s="35"/>
      <c r="GC178" s="35"/>
      <c r="GD178" s="35"/>
      <c r="GE178" s="35"/>
      <c r="GF178" s="35"/>
      <c r="GG178" s="35"/>
      <c r="GH178" s="35"/>
      <c r="GI178" s="35"/>
      <c r="GJ178" s="35"/>
      <c r="GK178" s="35"/>
      <c r="GL178" s="35"/>
      <c r="GM178" s="35"/>
      <c r="GN178" s="35"/>
      <c r="GO178" s="35"/>
      <c r="GP178" s="35"/>
      <c r="GQ178" s="35"/>
      <c r="GR178" s="35"/>
      <c r="GS178" s="35"/>
      <c r="GT178" s="35"/>
      <c r="GU178" s="35"/>
      <c r="GV178" s="35"/>
      <c r="GW178" s="35"/>
      <c r="GX178" s="35"/>
      <c r="GY178" s="35"/>
      <c r="GZ178" s="35"/>
      <c r="HA178" s="35"/>
      <c r="HB178" s="35"/>
      <c r="HC178" s="35"/>
      <c r="HD178" s="35"/>
      <c r="HE178" s="35"/>
      <c r="HF178" s="35"/>
      <c r="HG178" s="35"/>
      <c r="HH178" s="35"/>
      <c r="HI178" s="35"/>
      <c r="HJ178" s="35"/>
      <c r="HK178" s="35"/>
      <c r="HL178" s="35"/>
      <c r="HM178" s="35"/>
      <c r="HN178" s="35"/>
      <c r="HO178" s="35"/>
      <c r="HP178" s="35"/>
      <c r="HQ178" s="35"/>
      <c r="HR178" s="35"/>
      <c r="HS178" s="35"/>
      <c r="HT178" s="35"/>
      <c r="HU178" s="35"/>
      <c r="HV178" s="35"/>
      <c r="HW178" s="35"/>
      <c r="HX178" s="35"/>
      <c r="HY178" s="35"/>
      <c r="HZ178" s="35"/>
      <c r="IA178" s="35"/>
      <c r="IB178" s="35"/>
      <c r="IC178" s="35"/>
      <c r="ID178" s="35"/>
      <c r="IE178" s="35"/>
      <c r="IF178" s="35"/>
      <c r="IG178" s="35"/>
      <c r="IH178" s="35"/>
      <c r="II178" s="35"/>
      <c r="IJ178" s="35"/>
      <c r="IK178" s="35"/>
      <c r="IL178" s="35"/>
      <c r="IM178" s="35"/>
      <c r="IN178" s="35"/>
      <c r="IO178" s="35"/>
      <c r="IP178" s="35"/>
      <c r="IQ178" s="35"/>
      <c r="IR178" s="35"/>
      <c r="IS178" s="35"/>
      <c r="IT178" s="35"/>
      <c r="IU178" s="35"/>
      <c r="IV178" s="35"/>
    </row>
    <row r="179" s="32" customFormat="true" ht="18" hidden="false" customHeight="true" outlineLevel="0" collapsed="false">
      <c r="A179" s="35" t="s">
        <v>421</v>
      </c>
      <c r="B179" s="35"/>
      <c r="C179" s="35"/>
      <c r="D179" s="35"/>
      <c r="E179" s="35"/>
      <c r="F179" s="35"/>
      <c r="G179" s="35"/>
      <c r="H179" s="35"/>
      <c r="I179" s="35"/>
      <c r="J179" s="35"/>
      <c r="K179" s="35"/>
      <c r="L179" s="35"/>
      <c r="M179" s="35"/>
      <c r="N179" s="35"/>
      <c r="O179" s="35"/>
      <c r="P179" s="35"/>
      <c r="Q179" s="35"/>
      <c r="R179" s="35"/>
      <c r="S179" s="35"/>
      <c r="T179" s="35"/>
      <c r="U179" s="35"/>
      <c r="V179" s="35"/>
      <c r="W179" s="35"/>
      <c r="X179" s="35"/>
      <c r="Y179" s="35"/>
      <c r="Z179" s="35"/>
      <c r="AA179" s="35"/>
      <c r="AB179" s="35"/>
      <c r="AC179" s="35"/>
      <c r="AD179" s="35"/>
      <c r="AE179" s="35"/>
      <c r="AF179" s="35"/>
      <c r="AG179" s="35"/>
      <c r="AH179" s="35"/>
      <c r="AI179" s="35"/>
      <c r="AJ179" s="35"/>
      <c r="AK179" s="35"/>
      <c r="AL179" s="35"/>
      <c r="AM179" s="35"/>
      <c r="AN179" s="35"/>
      <c r="AO179" s="35"/>
      <c r="AP179" s="35"/>
      <c r="AQ179" s="35"/>
      <c r="AR179" s="35"/>
      <c r="AS179" s="35"/>
      <c r="AT179" s="35"/>
      <c r="AU179" s="35"/>
      <c r="AV179" s="35"/>
      <c r="AW179" s="35"/>
      <c r="AX179" s="35"/>
      <c r="AY179" s="35"/>
      <c r="AZ179" s="35"/>
      <c r="BA179" s="35"/>
      <c r="BB179" s="35"/>
      <c r="BC179" s="35"/>
      <c r="BD179" s="35"/>
      <c r="BE179" s="35"/>
      <c r="BF179" s="35"/>
      <c r="BG179" s="35"/>
      <c r="BH179" s="35"/>
      <c r="BI179" s="35"/>
      <c r="BJ179" s="35"/>
      <c r="BK179" s="35"/>
      <c r="BL179" s="35"/>
      <c r="BM179" s="35"/>
      <c r="BN179" s="35"/>
      <c r="BO179" s="35"/>
      <c r="BP179" s="35"/>
      <c r="BQ179" s="35"/>
      <c r="BR179" s="35"/>
      <c r="BS179" s="35"/>
      <c r="BT179" s="35"/>
      <c r="BU179" s="35"/>
      <c r="BV179" s="35"/>
      <c r="BW179" s="35"/>
      <c r="BX179" s="35"/>
      <c r="BY179" s="35"/>
      <c r="BZ179" s="35"/>
      <c r="CA179" s="35"/>
      <c r="CB179" s="35"/>
      <c r="CC179" s="35"/>
      <c r="CD179" s="35"/>
      <c r="CE179" s="35"/>
      <c r="CF179" s="35"/>
      <c r="CG179" s="35"/>
      <c r="CH179" s="35"/>
      <c r="CI179" s="35"/>
      <c r="CJ179" s="35"/>
      <c r="CK179" s="35"/>
      <c r="CL179" s="35"/>
      <c r="CM179" s="35"/>
      <c r="CN179" s="35"/>
      <c r="CO179" s="35"/>
      <c r="CP179" s="35"/>
      <c r="CQ179" s="35"/>
      <c r="CR179" s="35"/>
      <c r="CS179" s="35"/>
      <c r="CT179" s="35"/>
      <c r="CU179" s="35"/>
      <c r="CV179" s="35"/>
      <c r="CW179" s="35"/>
      <c r="CX179" s="35"/>
      <c r="CY179" s="35"/>
      <c r="CZ179" s="35"/>
      <c r="DA179" s="35"/>
      <c r="DB179" s="35"/>
      <c r="DC179" s="35"/>
      <c r="DD179" s="35"/>
      <c r="DE179" s="35"/>
      <c r="DF179" s="35"/>
      <c r="DG179" s="35"/>
      <c r="DH179" s="35"/>
      <c r="DI179" s="35"/>
      <c r="DJ179" s="35"/>
      <c r="DK179" s="35"/>
      <c r="DL179" s="35"/>
      <c r="DM179" s="35"/>
      <c r="DN179" s="35"/>
      <c r="DO179" s="35"/>
      <c r="DP179" s="35"/>
      <c r="DQ179" s="35"/>
      <c r="DR179" s="35"/>
      <c r="DS179" s="35"/>
      <c r="DT179" s="35"/>
      <c r="DU179" s="35"/>
      <c r="DV179" s="35"/>
      <c r="DW179" s="35"/>
      <c r="DX179" s="35"/>
      <c r="DY179" s="35"/>
      <c r="DZ179" s="35"/>
      <c r="EA179" s="35"/>
      <c r="EB179" s="35"/>
      <c r="EC179" s="35"/>
      <c r="ED179" s="35"/>
      <c r="EE179" s="35"/>
      <c r="EF179" s="35"/>
      <c r="EG179" s="35"/>
      <c r="EH179" s="35"/>
      <c r="EI179" s="35"/>
      <c r="EJ179" s="35"/>
      <c r="EK179" s="35"/>
      <c r="EL179" s="35"/>
      <c r="EM179" s="35"/>
      <c r="EN179" s="35"/>
      <c r="EO179" s="35"/>
      <c r="EP179" s="35"/>
      <c r="EQ179" s="35"/>
      <c r="ER179" s="35"/>
      <c r="ES179" s="35"/>
      <c r="ET179" s="35"/>
      <c r="EU179" s="35"/>
      <c r="EV179" s="35"/>
      <c r="EW179" s="35"/>
      <c r="EX179" s="35"/>
      <c r="EY179" s="35"/>
      <c r="EZ179" s="35"/>
      <c r="FA179" s="35"/>
      <c r="FB179" s="35"/>
      <c r="FC179" s="35"/>
      <c r="FD179" s="35"/>
      <c r="FE179" s="35"/>
      <c r="FF179" s="35"/>
      <c r="FG179" s="35"/>
      <c r="FH179" s="35"/>
      <c r="FI179" s="35"/>
      <c r="FJ179" s="35"/>
      <c r="FK179" s="35"/>
      <c r="FL179" s="35"/>
      <c r="FM179" s="35"/>
      <c r="FN179" s="35"/>
      <c r="FO179" s="35"/>
      <c r="FP179" s="35"/>
      <c r="FQ179" s="35"/>
      <c r="FR179" s="35"/>
      <c r="FS179" s="35"/>
      <c r="FT179" s="35"/>
      <c r="FU179" s="35"/>
      <c r="FV179" s="35"/>
      <c r="FW179" s="35"/>
      <c r="FX179" s="35"/>
      <c r="FY179" s="35"/>
      <c r="FZ179" s="35"/>
      <c r="GA179" s="35"/>
      <c r="GB179" s="35"/>
      <c r="GC179" s="35"/>
      <c r="GD179" s="35"/>
      <c r="GE179" s="35"/>
      <c r="GF179" s="35"/>
      <c r="GG179" s="35"/>
      <c r="GH179" s="35"/>
      <c r="GI179" s="35"/>
      <c r="GJ179" s="35"/>
      <c r="GK179" s="35"/>
      <c r="GL179" s="35"/>
      <c r="GM179" s="35"/>
      <c r="GN179" s="35"/>
      <c r="GO179" s="35"/>
      <c r="GP179" s="35"/>
      <c r="GQ179" s="35"/>
      <c r="GR179" s="35"/>
      <c r="GS179" s="35"/>
      <c r="GT179" s="35"/>
      <c r="GU179" s="35"/>
      <c r="GV179" s="35"/>
      <c r="GW179" s="35"/>
      <c r="GX179" s="35"/>
      <c r="GY179" s="35"/>
      <c r="GZ179" s="35"/>
      <c r="HA179" s="35"/>
      <c r="HB179" s="35"/>
      <c r="HC179" s="35"/>
      <c r="HD179" s="35"/>
      <c r="HE179" s="35"/>
      <c r="HF179" s="35"/>
      <c r="HG179" s="35"/>
      <c r="HH179" s="35"/>
      <c r="HI179" s="35"/>
      <c r="HJ179" s="35"/>
      <c r="HK179" s="35"/>
      <c r="HL179" s="35"/>
      <c r="HM179" s="35"/>
      <c r="HN179" s="35"/>
      <c r="HO179" s="35"/>
      <c r="HP179" s="35"/>
      <c r="HQ179" s="35"/>
      <c r="HR179" s="35"/>
      <c r="HS179" s="35"/>
      <c r="HT179" s="35"/>
      <c r="HU179" s="35"/>
      <c r="HV179" s="35"/>
      <c r="HW179" s="35"/>
      <c r="HX179" s="35"/>
      <c r="HY179" s="35"/>
      <c r="HZ179" s="35"/>
      <c r="IA179" s="35"/>
      <c r="IB179" s="35"/>
      <c r="IC179" s="35"/>
      <c r="ID179" s="35"/>
      <c r="IE179" s="35"/>
      <c r="IF179" s="35"/>
      <c r="IG179" s="35"/>
      <c r="IH179" s="35"/>
      <c r="II179" s="35"/>
      <c r="IJ179" s="35"/>
      <c r="IK179" s="35"/>
      <c r="IL179" s="35"/>
      <c r="IM179" s="35"/>
      <c r="IN179" s="35"/>
      <c r="IO179" s="35"/>
      <c r="IP179" s="35"/>
      <c r="IQ179" s="35"/>
      <c r="IR179" s="35"/>
      <c r="IS179" s="35"/>
      <c r="IT179" s="35"/>
      <c r="IU179" s="35"/>
      <c r="IV179" s="35"/>
    </row>
    <row r="189" customFormat="false" ht="18" hidden="false" customHeight="true" outlineLevel="0" collapsed="false">
      <c r="C189" s="62"/>
      <c r="D189" s="62"/>
      <c r="E189" s="62"/>
      <c r="F189" s="62"/>
      <c r="G189" s="62"/>
      <c r="H189" s="62"/>
      <c r="I189" s="62"/>
      <c r="J189" s="62"/>
    </row>
  </sheetData>
  <mergeCells count="24">
    <mergeCell ref="A1:IV1"/>
    <mergeCell ref="A2:A4"/>
    <mergeCell ref="B2:B4"/>
    <mergeCell ref="C2:Q2"/>
    <mergeCell ref="C3:E3"/>
    <mergeCell ref="F3:H3"/>
    <mergeCell ref="I3:K3"/>
    <mergeCell ref="L3:N3"/>
    <mergeCell ref="O3:Q3"/>
    <mergeCell ref="A5:A7"/>
    <mergeCell ref="A8:A14"/>
    <mergeCell ref="A15:A23"/>
    <mergeCell ref="A24:A32"/>
    <mergeCell ref="A33:A38"/>
    <mergeCell ref="A39:A125"/>
    <mergeCell ref="A126:A174"/>
    <mergeCell ref="C176:D176"/>
    <mergeCell ref="F176:G176"/>
    <mergeCell ref="I176:J176"/>
    <mergeCell ref="L176:M176"/>
    <mergeCell ref="O176:P176"/>
    <mergeCell ref="A177:IV177"/>
    <mergeCell ref="A178:IV178"/>
    <mergeCell ref="A179:IV179"/>
  </mergeCells>
  <hyperlinks>
    <hyperlink ref="A8" r:id="rId1" display="Epichloë amarillans E57"/>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8" activeCellId="0" sqref="F8"/>
    </sheetView>
  </sheetViews>
  <sheetFormatPr defaultColWidth="8.8984375" defaultRowHeight="15.75" zeroHeight="false" outlineLevelRow="0" outlineLevelCol="0"/>
  <cols>
    <col collapsed="false" customWidth="true" hidden="false" outlineLevel="0" max="1" min="1" style="36" width="11.74"/>
    <col collapsed="false" customWidth="true" hidden="false" outlineLevel="0" max="2" min="2" style="36" width="39.99"/>
    <col collapsed="false" customWidth="true" hidden="false" outlineLevel="0" max="3" min="3" style="0" width="8.11"/>
    <col collapsed="false" customWidth="true" hidden="false" outlineLevel="0" max="4" min="4" style="0" width="23.87"/>
    <col collapsed="false" customWidth="true" hidden="false" outlineLevel="0" max="5" min="5" style="63" width="10.49"/>
  </cols>
  <sheetData>
    <row r="1" s="51" customFormat="true" ht="15.75" hidden="false" customHeight="false" outlineLevel="0" collapsed="false">
      <c r="A1" s="64" t="s">
        <v>422</v>
      </c>
      <c r="B1" s="64"/>
      <c r="C1" s="64"/>
      <c r="D1" s="64"/>
      <c r="E1" s="64"/>
      <c r="F1" s="64"/>
      <c r="G1" s="64"/>
      <c r="H1" s="64"/>
      <c r="I1" s="64"/>
      <c r="J1" s="64"/>
      <c r="K1" s="64"/>
      <c r="L1" s="64"/>
      <c r="M1" s="64"/>
      <c r="N1" s="64"/>
      <c r="O1" s="64"/>
      <c r="P1" s="64"/>
      <c r="Q1" s="64"/>
      <c r="R1" s="64"/>
      <c r="S1" s="64"/>
      <c r="T1" s="64"/>
      <c r="U1" s="64"/>
      <c r="V1" s="64"/>
      <c r="W1" s="64"/>
      <c r="X1" s="64"/>
      <c r="Y1" s="64"/>
      <c r="Z1" s="64"/>
      <c r="AA1" s="64"/>
      <c r="AB1" s="64"/>
      <c r="AC1" s="64"/>
      <c r="AD1" s="64"/>
      <c r="AE1" s="64"/>
      <c r="AF1" s="64"/>
      <c r="AG1" s="64"/>
      <c r="AH1" s="64"/>
      <c r="AI1" s="64"/>
      <c r="AJ1" s="64"/>
      <c r="AK1" s="64"/>
      <c r="AL1" s="64"/>
      <c r="AM1" s="64"/>
      <c r="AN1" s="64"/>
      <c r="AO1" s="64"/>
      <c r="AP1" s="64"/>
      <c r="AQ1" s="64"/>
      <c r="AR1" s="64"/>
      <c r="AS1" s="64"/>
      <c r="AT1" s="64"/>
      <c r="AU1" s="64"/>
      <c r="AV1" s="64"/>
      <c r="AW1" s="64"/>
      <c r="AX1" s="64"/>
      <c r="AY1" s="64"/>
      <c r="AZ1" s="64"/>
      <c r="BA1" s="64"/>
      <c r="BB1" s="64"/>
      <c r="BC1" s="64"/>
      <c r="BD1" s="64"/>
      <c r="BE1" s="64"/>
      <c r="BF1" s="64"/>
      <c r="BG1" s="64"/>
      <c r="BH1" s="64"/>
      <c r="BI1" s="64"/>
      <c r="BJ1" s="64"/>
      <c r="BK1" s="64"/>
      <c r="BL1" s="64"/>
      <c r="BM1" s="64"/>
      <c r="BN1" s="64"/>
      <c r="BO1" s="64"/>
      <c r="BP1" s="64"/>
      <c r="BQ1" s="64"/>
      <c r="BR1" s="64"/>
      <c r="BS1" s="64"/>
      <c r="BT1" s="64"/>
      <c r="BU1" s="64"/>
      <c r="BV1" s="64"/>
      <c r="BW1" s="64"/>
      <c r="BX1" s="64"/>
      <c r="BY1" s="64"/>
      <c r="BZ1" s="64"/>
      <c r="CA1" s="64"/>
      <c r="CB1" s="64"/>
      <c r="CC1" s="64"/>
      <c r="CD1" s="64"/>
      <c r="CE1" s="64"/>
      <c r="CF1" s="64"/>
      <c r="CG1" s="64"/>
      <c r="CH1" s="64"/>
      <c r="CI1" s="64"/>
      <c r="CJ1" s="64"/>
      <c r="CK1" s="64"/>
      <c r="CL1" s="64"/>
      <c r="CM1" s="64"/>
      <c r="CN1" s="64"/>
      <c r="CO1" s="64"/>
      <c r="CP1" s="64"/>
      <c r="CQ1" s="64"/>
      <c r="CR1" s="64"/>
      <c r="CS1" s="64"/>
      <c r="CT1" s="64"/>
      <c r="CU1" s="64"/>
      <c r="CV1" s="64"/>
      <c r="CW1" s="64"/>
      <c r="CX1" s="64"/>
      <c r="CY1" s="64"/>
      <c r="CZ1" s="64"/>
      <c r="DA1" s="64"/>
      <c r="DB1" s="64"/>
      <c r="DC1" s="64"/>
      <c r="DD1" s="64"/>
      <c r="DE1" s="64"/>
      <c r="DF1" s="64"/>
      <c r="DG1" s="64"/>
      <c r="DH1" s="64"/>
      <c r="DI1" s="64"/>
      <c r="DJ1" s="64"/>
      <c r="DK1" s="64"/>
      <c r="DL1" s="64"/>
      <c r="DM1" s="64"/>
      <c r="DN1" s="64"/>
      <c r="DO1" s="64"/>
      <c r="DP1" s="64"/>
      <c r="DQ1" s="64"/>
      <c r="DR1" s="64"/>
      <c r="DS1" s="64"/>
      <c r="DT1" s="64"/>
      <c r="DU1" s="64"/>
      <c r="DV1" s="64"/>
      <c r="DW1" s="64"/>
      <c r="DX1" s="64"/>
      <c r="DY1" s="64"/>
      <c r="DZ1" s="64"/>
      <c r="EA1" s="64"/>
      <c r="EB1" s="64"/>
      <c r="EC1" s="64"/>
      <c r="ED1" s="64"/>
      <c r="EE1" s="64"/>
      <c r="EF1" s="64"/>
      <c r="EG1" s="64"/>
      <c r="EH1" s="64"/>
      <c r="EI1" s="64"/>
      <c r="EJ1" s="64"/>
      <c r="EK1" s="64"/>
      <c r="EL1" s="64"/>
      <c r="EM1" s="64"/>
      <c r="EN1" s="64"/>
      <c r="EO1" s="64"/>
      <c r="EP1" s="64"/>
      <c r="EQ1" s="64"/>
      <c r="ER1" s="64"/>
      <c r="ES1" s="64"/>
      <c r="ET1" s="64"/>
      <c r="EU1" s="64"/>
      <c r="EV1" s="64"/>
      <c r="EW1" s="64"/>
      <c r="EX1" s="64"/>
      <c r="EY1" s="64"/>
      <c r="EZ1" s="64"/>
      <c r="FA1" s="64"/>
      <c r="FB1" s="64"/>
      <c r="FC1" s="64"/>
      <c r="FD1" s="64"/>
      <c r="FE1" s="64"/>
      <c r="FF1" s="64"/>
      <c r="FG1" s="64"/>
      <c r="FH1" s="64"/>
      <c r="FI1" s="64"/>
      <c r="FJ1" s="64"/>
      <c r="FK1" s="64"/>
      <c r="FL1" s="64"/>
      <c r="FM1" s="64"/>
      <c r="FN1" s="64"/>
      <c r="FO1" s="64"/>
      <c r="FP1" s="64"/>
      <c r="FQ1" s="64"/>
      <c r="FR1" s="64"/>
      <c r="FS1" s="64"/>
      <c r="FT1" s="64"/>
      <c r="FU1" s="64"/>
      <c r="FV1" s="64"/>
      <c r="FW1" s="64"/>
      <c r="FX1" s="64"/>
      <c r="FY1" s="64"/>
      <c r="FZ1" s="64"/>
      <c r="GA1" s="64"/>
      <c r="GB1" s="64"/>
      <c r="GC1" s="64"/>
      <c r="GD1" s="64"/>
      <c r="GE1" s="64"/>
      <c r="GF1" s="64"/>
      <c r="GG1" s="64"/>
      <c r="GH1" s="64"/>
      <c r="GI1" s="64"/>
      <c r="GJ1" s="64"/>
      <c r="GK1" s="64"/>
      <c r="GL1" s="64"/>
      <c r="GM1" s="64"/>
      <c r="GN1" s="64"/>
      <c r="GO1" s="64"/>
      <c r="GP1" s="64"/>
      <c r="GQ1" s="64"/>
      <c r="GR1" s="64"/>
      <c r="GS1" s="64"/>
      <c r="GT1" s="64"/>
      <c r="GU1" s="64"/>
      <c r="GV1" s="64"/>
      <c r="GW1" s="64"/>
      <c r="GX1" s="64"/>
      <c r="GY1" s="64"/>
      <c r="GZ1" s="64"/>
      <c r="HA1" s="64"/>
      <c r="HB1" s="64"/>
      <c r="HC1" s="64"/>
      <c r="HD1" s="64"/>
      <c r="HE1" s="64"/>
      <c r="HF1" s="64"/>
      <c r="HG1" s="64"/>
      <c r="HH1" s="64"/>
      <c r="HI1" s="64"/>
      <c r="HJ1" s="64"/>
      <c r="HK1" s="64"/>
      <c r="HL1" s="64"/>
      <c r="HM1" s="64"/>
      <c r="HN1" s="64"/>
      <c r="HO1" s="64"/>
      <c r="HP1" s="64"/>
      <c r="HQ1" s="64"/>
      <c r="HR1" s="64"/>
      <c r="HS1" s="64"/>
      <c r="HT1" s="64"/>
      <c r="HU1" s="64"/>
      <c r="HV1" s="64"/>
      <c r="HW1" s="64"/>
      <c r="HX1" s="64"/>
      <c r="HY1" s="64"/>
      <c r="HZ1" s="64"/>
      <c r="IA1" s="64"/>
      <c r="IB1" s="64"/>
      <c r="IC1" s="64"/>
      <c r="ID1" s="64"/>
      <c r="IE1" s="64"/>
      <c r="IF1" s="64"/>
      <c r="IG1" s="64"/>
      <c r="IH1" s="64"/>
      <c r="II1" s="64"/>
      <c r="IJ1" s="64"/>
      <c r="IK1" s="64"/>
      <c r="IL1" s="64"/>
      <c r="IM1" s="64"/>
      <c r="IN1" s="64"/>
      <c r="IO1" s="64"/>
      <c r="IP1" s="64"/>
      <c r="IQ1" s="64"/>
      <c r="IR1" s="64"/>
      <c r="IS1" s="64"/>
      <c r="IT1" s="64"/>
      <c r="IU1" s="64"/>
      <c r="IV1" s="64"/>
    </row>
    <row r="2" s="67" customFormat="true" ht="15.75" hidden="false" customHeight="false" outlineLevel="0" collapsed="false">
      <c r="A2" s="65" t="s">
        <v>423</v>
      </c>
      <c r="B2" s="65" t="s">
        <v>424</v>
      </c>
      <c r="C2" s="65" t="s">
        <v>425</v>
      </c>
      <c r="D2" s="65" t="s">
        <v>426</v>
      </c>
      <c r="E2" s="66" t="s">
        <v>427</v>
      </c>
    </row>
    <row r="3" customFormat="false" ht="15.75" hidden="false" customHeight="false" outlineLevel="0" collapsed="false">
      <c r="A3" s="68" t="s">
        <v>428</v>
      </c>
      <c r="B3" s="68" t="s">
        <v>429</v>
      </c>
      <c r="C3" s="68" t="s">
        <v>430</v>
      </c>
      <c r="D3" s="68" t="s">
        <v>431</v>
      </c>
      <c r="E3" s="69" t="n">
        <v>0.25</v>
      </c>
    </row>
    <row r="4" customFormat="false" ht="15.75" hidden="false" customHeight="false" outlineLevel="0" collapsed="false">
      <c r="A4" s="68" t="s">
        <v>432</v>
      </c>
      <c r="B4" s="68" t="s">
        <v>433</v>
      </c>
      <c r="C4" s="68" t="s">
        <v>434</v>
      </c>
      <c r="D4" s="68" t="s">
        <v>431</v>
      </c>
      <c r="E4" s="69" t="n">
        <v>0.2308</v>
      </c>
    </row>
    <row r="5" customFormat="false" ht="15.75" hidden="false" customHeight="false" outlineLevel="0" collapsed="false">
      <c r="A5" s="68" t="s">
        <v>435</v>
      </c>
      <c r="B5" s="68" t="s">
        <v>436</v>
      </c>
      <c r="C5" s="68" t="s">
        <v>430</v>
      </c>
      <c r="D5" s="68" t="s">
        <v>437</v>
      </c>
      <c r="E5" s="69" t="n">
        <v>0.25</v>
      </c>
    </row>
    <row r="6" customFormat="false" ht="15.75" hidden="false" customHeight="false" outlineLevel="0" collapsed="false">
      <c r="A6" s="68" t="s">
        <v>438</v>
      </c>
      <c r="B6" s="68" t="s">
        <v>439</v>
      </c>
      <c r="C6" s="68" t="s">
        <v>434</v>
      </c>
      <c r="D6" s="68" t="s">
        <v>437</v>
      </c>
      <c r="E6" s="69" t="n">
        <v>0.4</v>
      </c>
    </row>
    <row r="7" customFormat="false" ht="15.75" hidden="false" customHeight="false" outlineLevel="0" collapsed="false">
      <c r="A7" s="68" t="s">
        <v>440</v>
      </c>
      <c r="B7" s="68" t="s">
        <v>441</v>
      </c>
      <c r="C7" s="68" t="s">
        <v>430</v>
      </c>
      <c r="D7" s="68" t="s">
        <v>442</v>
      </c>
      <c r="E7" s="69" t="n">
        <v>0.3462</v>
      </c>
    </row>
    <row r="8" customFormat="false" ht="15.75" hidden="false" customHeight="false" outlineLevel="0" collapsed="false">
      <c r="A8" s="68" t="s">
        <v>443</v>
      </c>
      <c r="B8" s="68" t="s">
        <v>444</v>
      </c>
      <c r="C8" s="68" t="s">
        <v>434</v>
      </c>
      <c r="D8" s="68" t="s">
        <v>442</v>
      </c>
      <c r="E8" s="69" t="n">
        <v>0.4074</v>
      </c>
    </row>
    <row r="9" customFormat="false" ht="15.75" hidden="false" customHeight="false" outlineLevel="0" collapsed="false">
      <c r="A9" s="68" t="s">
        <v>445</v>
      </c>
      <c r="B9" s="68" t="s">
        <v>446</v>
      </c>
      <c r="C9" s="68" t="s">
        <v>430</v>
      </c>
      <c r="D9" s="68" t="s">
        <v>447</v>
      </c>
      <c r="E9" s="69" t="n">
        <v>0.3636</v>
      </c>
    </row>
    <row r="10" customFormat="false" ht="15.75" hidden="false" customHeight="false" outlineLevel="0" collapsed="false">
      <c r="A10" s="68" t="s">
        <v>448</v>
      </c>
      <c r="B10" s="68" t="s">
        <v>449</v>
      </c>
      <c r="C10" s="68" t="s">
        <v>434</v>
      </c>
      <c r="D10" s="68" t="s">
        <v>447</v>
      </c>
      <c r="E10" s="69" t="n">
        <v>0.32</v>
      </c>
    </row>
    <row r="11" customFormat="false" ht="15.75" hidden="false" customHeight="false" outlineLevel="0" collapsed="false">
      <c r="A11" s="68" t="s">
        <v>450</v>
      </c>
      <c r="B11" s="68" t="s">
        <v>451</v>
      </c>
      <c r="C11" s="68" t="s">
        <v>430</v>
      </c>
      <c r="D11" s="68" t="s">
        <v>452</v>
      </c>
      <c r="E11" s="69" t="n">
        <v>0.5</v>
      </c>
    </row>
    <row r="12" customFormat="false" ht="15.75" hidden="false" customHeight="false" outlineLevel="0" collapsed="false">
      <c r="A12" s="68" t="s">
        <v>453</v>
      </c>
      <c r="B12" s="68" t="s">
        <v>454</v>
      </c>
      <c r="C12" s="68" t="s">
        <v>434</v>
      </c>
      <c r="D12" s="68" t="s">
        <v>452</v>
      </c>
      <c r="E12" s="69" t="n">
        <v>0.3333</v>
      </c>
    </row>
    <row r="13" customFormat="false" ht="15.75" hidden="false" customHeight="false" outlineLevel="0" collapsed="false">
      <c r="A13" s="68" t="s">
        <v>455</v>
      </c>
      <c r="B13" s="68" t="s">
        <v>456</v>
      </c>
      <c r="C13" s="68" t="s">
        <v>430</v>
      </c>
      <c r="D13" s="68" t="s">
        <v>457</v>
      </c>
      <c r="E13" s="69" t="n">
        <v>0.3158</v>
      </c>
    </row>
    <row r="14" customFormat="false" ht="15.75" hidden="false" customHeight="false" outlineLevel="0" collapsed="false">
      <c r="A14" s="68" t="s">
        <v>458</v>
      </c>
      <c r="B14" s="68" t="s">
        <v>459</v>
      </c>
      <c r="C14" s="68" t="s">
        <v>434</v>
      </c>
      <c r="D14" s="68" t="s">
        <v>457</v>
      </c>
      <c r="E14" s="69" t="n">
        <v>0.25</v>
      </c>
    </row>
    <row r="15" customFormat="false" ht="15.75" hidden="false" customHeight="false" outlineLevel="0" collapsed="false">
      <c r="A15" s="68" t="s">
        <v>460</v>
      </c>
      <c r="B15" s="68" t="s">
        <v>461</v>
      </c>
      <c r="C15" s="68" t="s">
        <v>430</v>
      </c>
      <c r="D15" s="68" t="s">
        <v>462</v>
      </c>
      <c r="E15" s="69" t="n">
        <v>0.1429</v>
      </c>
    </row>
    <row r="16" customFormat="false" ht="15.75" hidden="false" customHeight="false" outlineLevel="0" collapsed="false">
      <c r="A16" s="68" t="s">
        <v>463</v>
      </c>
      <c r="B16" s="68" t="s">
        <v>464</v>
      </c>
      <c r="C16" s="68" t="s">
        <v>430</v>
      </c>
      <c r="D16" s="68" t="s">
        <v>462</v>
      </c>
      <c r="E16" s="69" t="n">
        <v>0.0952</v>
      </c>
    </row>
    <row r="17" customFormat="false" ht="15.75" hidden="false" customHeight="false" outlineLevel="0" collapsed="false">
      <c r="A17" s="68" t="s">
        <v>465</v>
      </c>
      <c r="B17" s="68" t="s">
        <v>466</v>
      </c>
      <c r="C17" s="68" t="s">
        <v>434</v>
      </c>
      <c r="D17" s="68" t="s">
        <v>462</v>
      </c>
      <c r="E17" s="69" t="n">
        <v>0.0455</v>
      </c>
    </row>
    <row r="18" customFormat="false" ht="15.75" hidden="false" customHeight="false" outlineLevel="0" collapsed="false">
      <c r="A18" s="68" t="s">
        <v>467</v>
      </c>
      <c r="B18" s="68" t="s">
        <v>468</v>
      </c>
      <c r="C18" s="68" t="s">
        <v>434</v>
      </c>
      <c r="D18" s="68" t="s">
        <v>462</v>
      </c>
      <c r="E18" s="69" t="n">
        <v>0.1818</v>
      </c>
    </row>
    <row r="19" customFormat="false" ht="15.75" hidden="false" customHeight="false" outlineLevel="0" collapsed="false">
      <c r="A19" s="68" t="s">
        <v>469</v>
      </c>
      <c r="B19" s="68" t="s">
        <v>470</v>
      </c>
      <c r="C19" s="68" t="s">
        <v>434</v>
      </c>
      <c r="D19" s="68" t="s">
        <v>462</v>
      </c>
      <c r="E19" s="69" t="n">
        <v>0.1739</v>
      </c>
    </row>
    <row r="20" customFormat="false" ht="15.75" hidden="false" customHeight="false" outlineLevel="0" collapsed="false">
      <c r="A20" s="68" t="s">
        <v>471</v>
      </c>
      <c r="B20" s="68" t="s">
        <v>472</v>
      </c>
      <c r="C20" s="68" t="s">
        <v>434</v>
      </c>
      <c r="D20" s="68" t="s">
        <v>462</v>
      </c>
      <c r="E20" s="69" t="n">
        <v>0.2174</v>
      </c>
    </row>
    <row r="21" customFormat="false" ht="15.75" hidden="false" customHeight="false" outlineLevel="0" collapsed="false">
      <c r="A21" s="68" t="s">
        <v>473</v>
      </c>
      <c r="B21" s="68" t="s">
        <v>474</v>
      </c>
      <c r="C21" s="68" t="s">
        <v>430</v>
      </c>
      <c r="D21" s="68" t="s">
        <v>475</v>
      </c>
      <c r="E21" s="69" t="n">
        <v>0.3333</v>
      </c>
    </row>
    <row r="22" customFormat="false" ht="15.75" hidden="false" customHeight="false" outlineLevel="0" collapsed="false">
      <c r="A22" s="68" t="s">
        <v>476</v>
      </c>
      <c r="B22" s="68" t="s">
        <v>477</v>
      </c>
      <c r="C22" s="68" t="s">
        <v>430</v>
      </c>
      <c r="D22" s="68" t="s">
        <v>475</v>
      </c>
      <c r="E22" s="69" t="n">
        <v>0.36</v>
      </c>
    </row>
    <row r="23" customFormat="false" ht="15.75" hidden="false" customHeight="false" outlineLevel="0" collapsed="false">
      <c r="A23" s="68" t="s">
        <v>478</v>
      </c>
      <c r="B23" s="68" t="s">
        <v>479</v>
      </c>
      <c r="C23" s="68" t="s">
        <v>434</v>
      </c>
      <c r="D23" s="68" t="s">
        <v>475</v>
      </c>
      <c r="E23" s="69" t="n">
        <v>0.1852</v>
      </c>
    </row>
    <row r="24" customFormat="false" ht="15.75" hidden="false" customHeight="false" outlineLevel="0" collapsed="false">
      <c r="A24" s="68" t="s">
        <v>480</v>
      </c>
      <c r="B24" s="68" t="s">
        <v>481</v>
      </c>
      <c r="C24" s="68" t="s">
        <v>434</v>
      </c>
      <c r="D24" s="68" t="s">
        <v>475</v>
      </c>
      <c r="E24" s="69" t="n">
        <v>0.3182</v>
      </c>
    </row>
    <row r="25" customFormat="false" ht="15.75" hidden="false" customHeight="false" outlineLevel="0" collapsed="false">
      <c r="A25" s="68" t="s">
        <v>482</v>
      </c>
      <c r="B25" s="68" t="s">
        <v>483</v>
      </c>
      <c r="C25" s="68" t="s">
        <v>430</v>
      </c>
      <c r="D25" s="68" t="s">
        <v>484</v>
      </c>
      <c r="E25" s="69" t="n">
        <v>0.2917</v>
      </c>
    </row>
    <row r="26" customFormat="false" ht="15.75" hidden="false" customHeight="false" outlineLevel="0" collapsed="false">
      <c r="A26" s="68" t="s">
        <v>485</v>
      </c>
      <c r="B26" s="68" t="s">
        <v>486</v>
      </c>
      <c r="C26" s="68" t="s">
        <v>430</v>
      </c>
      <c r="D26" s="68" t="s">
        <v>484</v>
      </c>
      <c r="E26" s="69" t="n">
        <v>0.2917</v>
      </c>
    </row>
    <row r="27" customFormat="false" ht="15.75" hidden="false" customHeight="false" outlineLevel="0" collapsed="false">
      <c r="A27" s="68" t="s">
        <v>487</v>
      </c>
      <c r="B27" s="68" t="s">
        <v>488</v>
      </c>
      <c r="C27" s="68" t="s">
        <v>434</v>
      </c>
      <c r="D27" s="68" t="s">
        <v>484</v>
      </c>
      <c r="E27" s="69" t="n">
        <v>0.3478</v>
      </c>
    </row>
    <row r="28" customFormat="false" ht="15.75" hidden="false" customHeight="false" outlineLevel="0" collapsed="false">
      <c r="A28" s="68" t="s">
        <v>489</v>
      </c>
      <c r="B28" s="68" t="s">
        <v>490</v>
      </c>
      <c r="C28" s="68" t="s">
        <v>434</v>
      </c>
      <c r="D28" s="68" t="s">
        <v>484</v>
      </c>
      <c r="E28" s="69" t="n">
        <v>0.2727</v>
      </c>
    </row>
  </sheetData>
  <mergeCells count="1">
    <mergeCell ref="A1:IV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dc:language>en-US</dc:language>
  <cp:lastModifiedBy/>
  <dcterms:modified xsi:type="dcterms:W3CDTF">2017-06-01T03:07:15Z</dcterms:modified>
  <cp:revision>0</cp:revision>
  <dc:subject/>
  <dc:title/>
</cp:coreProperties>
</file>